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OneDrive\Desktop\New folder (2)\"/>
    </mc:Choice>
  </mc:AlternateContent>
  <xr:revisionPtr revIDLastSave="0" documentId="13_ncr:1_{E22B46DE-74F5-4915-8E07-E226840C0AEE}" xr6:coauthVersionLast="47" xr6:coauthVersionMax="47" xr10:uidLastSave="{00000000-0000-0000-0000-000000000000}"/>
  <bookViews>
    <workbookView xWindow="-110" yWindow="-110" windowWidth="19420" windowHeight="10420" activeTab="4" xr2:uid="{846717E0-7163-4310-AAAE-568E80AC551E}"/>
  </bookViews>
  <sheets>
    <sheet name="IMC Model" sheetId="8" r:id="rId1"/>
    <sheet name="INPUT DATA" sheetId="10" r:id="rId2"/>
    <sheet name="POPULATION IN NEED" sheetId="12" r:id="rId3"/>
    <sheet name="COST COMPONENT" sheetId="11" r:id="rId4"/>
    <sheet name="SUMMARY" sheetId="15" r:id="rId5"/>
    <sheet name="TRAINING" sheetId="14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2" l="1"/>
  <c r="C53" i="15"/>
  <c r="B53" i="15"/>
  <c r="C51" i="15"/>
  <c r="B51" i="15"/>
  <c r="C50" i="15"/>
  <c r="B50" i="15"/>
  <c r="C47" i="15"/>
  <c r="M47" i="15" l="1"/>
  <c r="M48" i="15" s="1"/>
  <c r="L47" i="15"/>
  <c r="L48" i="15" s="1"/>
  <c r="K47" i="15"/>
  <c r="K48" i="15" s="1"/>
  <c r="C52" i="15"/>
  <c r="C49" i="15"/>
  <c r="D54" i="15"/>
  <c r="C100" i="10"/>
  <c r="C99" i="10"/>
  <c r="E42" i="15" l="1"/>
  <c r="Q48" i="15"/>
  <c r="Q47" i="15"/>
  <c r="R47" i="15"/>
  <c r="R48" i="15"/>
  <c r="P48" i="15"/>
  <c r="P47" i="15"/>
  <c r="AL24" i="11"/>
  <c r="F22" i="15" s="1"/>
  <c r="AL20" i="11"/>
  <c r="F21" i="15" s="1"/>
  <c r="AL18" i="11"/>
  <c r="AL19" i="11" s="1"/>
  <c r="AL16" i="11"/>
  <c r="AL17" i="11" s="1"/>
  <c r="AL14" i="11"/>
  <c r="F17" i="15" s="1"/>
  <c r="AK8" i="11"/>
  <c r="AJ8" i="11"/>
  <c r="AL8" i="11"/>
  <c r="F15" i="15" s="1"/>
  <c r="AL4" i="11"/>
  <c r="F14" i="15" s="1"/>
  <c r="AK27" i="11"/>
  <c r="E24" i="15" s="1"/>
  <c r="AJ27" i="11"/>
  <c r="D24" i="15" s="1"/>
  <c r="AI27" i="11"/>
  <c r="C24" i="15" s="1"/>
  <c r="AH27" i="11"/>
  <c r="B24" i="15" s="1"/>
  <c r="B6" i="10"/>
  <c r="F18" i="15" l="1"/>
  <c r="F19" i="15"/>
  <c r="K5" i="12"/>
  <c r="N7" i="12" l="1"/>
  <c r="B48" i="15" l="1"/>
  <c r="B47" i="15"/>
  <c r="E15" i="15"/>
  <c r="D15" i="15"/>
  <c r="C9" i="15"/>
  <c r="D9" i="15" s="1"/>
  <c r="C8" i="15"/>
  <c r="D8" i="15" s="1"/>
  <c r="C6" i="15"/>
  <c r="D6" i="15" s="1"/>
  <c r="C5" i="15"/>
  <c r="D5" i="15" s="1"/>
  <c r="K18" i="11"/>
  <c r="L18" i="11" s="1"/>
  <c r="AI18" i="11" s="1"/>
  <c r="K16" i="11"/>
  <c r="L16" i="11" s="1"/>
  <c r="AI16" i="11" s="1"/>
  <c r="AH20" i="11"/>
  <c r="B21" i="15" s="1"/>
  <c r="AI20" i="11"/>
  <c r="C21" i="15" s="1"/>
  <c r="AK14" i="11"/>
  <c r="E17" i="15" s="1"/>
  <c r="AH14" i="11"/>
  <c r="B17" i="15" s="1"/>
  <c r="AJ4" i="11"/>
  <c r="Y21" i="11"/>
  <c r="X21" i="11"/>
  <c r="Y20" i="11"/>
  <c r="X20" i="11"/>
  <c r="AK18" i="11"/>
  <c r="AK16" i="11"/>
  <c r="AI14" i="11"/>
  <c r="C17" i="15" s="1"/>
  <c r="K25" i="11"/>
  <c r="AK4" i="11"/>
  <c r="E14" i="15" s="1"/>
  <c r="K5" i="11"/>
  <c r="L5" i="11" s="1"/>
  <c r="K4" i="11"/>
  <c r="L4" i="11" s="1"/>
  <c r="Y23" i="11"/>
  <c r="Y22" i="11"/>
  <c r="N6" i="12"/>
  <c r="C37" i="15"/>
  <c r="H5" i="12"/>
  <c r="C2" i="12"/>
  <c r="E5" i="12"/>
  <c r="B28" i="10"/>
  <c r="X23" i="11"/>
  <c r="X22" i="11"/>
  <c r="E35" i="14"/>
  <c r="E34" i="14"/>
  <c r="E33" i="14"/>
  <c r="E32" i="14"/>
  <c r="E31" i="14"/>
  <c r="E30" i="14"/>
  <c r="E29" i="14"/>
  <c r="E28" i="14"/>
  <c r="E27" i="14"/>
  <c r="E26" i="14"/>
  <c r="D35" i="14"/>
  <c r="D34" i="14"/>
  <c r="D33" i="14"/>
  <c r="D32" i="14"/>
  <c r="D31" i="14"/>
  <c r="D30" i="14"/>
  <c r="D29" i="14"/>
  <c r="D28" i="14"/>
  <c r="D27" i="14"/>
  <c r="D26" i="14"/>
  <c r="C35" i="14"/>
  <c r="C34" i="14"/>
  <c r="C33" i="14"/>
  <c r="C32" i="14"/>
  <c r="C31" i="14"/>
  <c r="C30" i="14"/>
  <c r="C29" i="14"/>
  <c r="C28" i="14"/>
  <c r="C27" i="14"/>
  <c r="C26" i="14"/>
  <c r="B35" i="14"/>
  <c r="B34" i="14"/>
  <c r="B33" i="14"/>
  <c r="B32" i="14"/>
  <c r="B31" i="14"/>
  <c r="B30" i="14"/>
  <c r="B29" i="14"/>
  <c r="B28" i="14"/>
  <c r="B27" i="14"/>
  <c r="B26" i="14"/>
  <c r="E21" i="14"/>
  <c r="F21" i="14" s="1"/>
  <c r="G21" i="14" s="1"/>
  <c r="E20" i="14"/>
  <c r="F20" i="14" s="1"/>
  <c r="G20" i="14" s="1"/>
  <c r="E19" i="14"/>
  <c r="F19" i="14" s="1"/>
  <c r="G19" i="14" s="1"/>
  <c r="E18" i="14"/>
  <c r="F18" i="14" s="1"/>
  <c r="G18" i="14" s="1"/>
  <c r="E17" i="14"/>
  <c r="F17" i="14" s="1"/>
  <c r="G17" i="14" s="1"/>
  <c r="E16" i="14"/>
  <c r="F16" i="14" s="1"/>
  <c r="G16" i="14" s="1"/>
  <c r="E14" i="14"/>
  <c r="F14" i="14" s="1"/>
  <c r="G14" i="14" s="1"/>
  <c r="E13" i="14"/>
  <c r="F13" i="14" s="1"/>
  <c r="G13" i="14" s="1"/>
  <c r="E12" i="14"/>
  <c r="F12" i="14" s="1"/>
  <c r="G12" i="14" s="1"/>
  <c r="E11" i="14"/>
  <c r="F11" i="14" s="1"/>
  <c r="G11" i="14" s="1"/>
  <c r="E10" i="14"/>
  <c r="F10" i="14" s="1"/>
  <c r="G10" i="14" s="1"/>
  <c r="E9" i="14"/>
  <c r="F9" i="14" s="1"/>
  <c r="G9" i="14" s="1"/>
  <c r="E8" i="14"/>
  <c r="F8" i="14" s="1"/>
  <c r="G8" i="14" s="1"/>
  <c r="E7" i="14"/>
  <c r="F7" i="14" s="1"/>
  <c r="G7" i="14" s="1"/>
  <c r="E6" i="14"/>
  <c r="F6" i="14" s="1"/>
  <c r="G6" i="14" s="1"/>
  <c r="E5" i="14"/>
  <c r="F5" i="14" s="1"/>
  <c r="G5" i="14" s="1"/>
  <c r="F81" i="10"/>
  <c r="F76" i="10"/>
  <c r="F72" i="10"/>
  <c r="F68" i="10"/>
  <c r="C18" i="15" l="1"/>
  <c r="AI17" i="11"/>
  <c r="C19" i="15"/>
  <c r="AI19" i="11"/>
  <c r="E2" i="12"/>
  <c r="F11" i="12" s="1"/>
  <c r="E18" i="15"/>
  <c r="AK17" i="11"/>
  <c r="E19" i="15"/>
  <c r="AK19" i="11"/>
  <c r="Z20" i="11"/>
  <c r="AI4" i="11"/>
  <c r="C14" i="15" s="1"/>
  <c r="J15" i="15" s="1"/>
  <c r="Z21" i="11"/>
  <c r="Z23" i="11"/>
  <c r="D14" i="15"/>
  <c r="Z22" i="11"/>
  <c r="F30" i="14"/>
  <c r="G30" i="14" s="1"/>
  <c r="F28" i="14"/>
  <c r="G28" i="14" s="1"/>
  <c r="F31" i="14"/>
  <c r="G31" i="14" s="1"/>
  <c r="F33" i="14"/>
  <c r="G33" i="14" s="1"/>
  <c r="G15" i="14"/>
  <c r="F29" i="14"/>
  <c r="G29" i="14" s="1"/>
  <c r="G22" i="14"/>
  <c r="H22" i="14" s="1"/>
  <c r="F26" i="14"/>
  <c r="G26" i="14" s="1"/>
  <c r="F34" i="14"/>
  <c r="G34" i="14" s="1"/>
  <c r="F32" i="14"/>
  <c r="G32" i="14" s="1"/>
  <c r="F27" i="14"/>
  <c r="G27" i="14" s="1"/>
  <c r="F35" i="14"/>
  <c r="G35" i="14" s="1"/>
  <c r="AK20" i="11" l="1"/>
  <c r="E21" i="15" s="1"/>
  <c r="G36" i="14"/>
  <c r="E41" i="15" s="1"/>
  <c r="G24" i="14"/>
  <c r="E40" i="15" s="1"/>
  <c r="H15" i="14"/>
  <c r="Y25" i="11" l="1"/>
  <c r="Y24" i="11"/>
  <c r="K26" i="11"/>
  <c r="L25" i="11"/>
  <c r="K24" i="11"/>
  <c r="K12" i="11"/>
  <c r="K11" i="11"/>
  <c r="K10" i="11"/>
  <c r="K9" i="11"/>
  <c r="K8" i="11"/>
  <c r="K13" i="11"/>
  <c r="L10" i="11" l="1"/>
  <c r="L13" i="11"/>
  <c r="L12" i="11"/>
  <c r="L9" i="11"/>
  <c r="L11" i="11"/>
  <c r="L8" i="11"/>
  <c r="AI8" i="11" l="1"/>
  <c r="C15" i="15"/>
  <c r="K19" i="15" s="1"/>
  <c r="C44" i="10" l="1"/>
  <c r="AE27" i="11" s="1"/>
  <c r="AF27" i="11" s="1"/>
  <c r="AL27" i="11" s="1"/>
  <c r="B25" i="10"/>
  <c r="C40" i="10" s="1"/>
  <c r="AM27" i="11" l="1"/>
  <c r="AN27" i="11" s="1"/>
  <c r="F24" i="15"/>
  <c r="G24" i="15" s="1"/>
  <c r="F10" i="11"/>
  <c r="G10" i="11" s="1"/>
  <c r="F8" i="11"/>
  <c r="B2" i="12"/>
  <c r="H24" i="15" l="1"/>
  <c r="B35" i="15"/>
  <c r="G35" i="15" s="1"/>
  <c r="L26" i="11"/>
  <c r="X25" i="11"/>
  <c r="X24" i="11"/>
  <c r="L24" i="11"/>
  <c r="AI24" i="11" l="1"/>
  <c r="C22" i="15" s="1"/>
  <c r="K22" i="15" s="1"/>
  <c r="Z24" i="11"/>
  <c r="Z25" i="11"/>
  <c r="H2" i="12"/>
  <c r="W2" i="12" l="1"/>
  <c r="O2" i="12"/>
  <c r="N2" i="12"/>
  <c r="M2" i="12"/>
  <c r="R2" i="12"/>
  <c r="C35" i="15" s="1"/>
  <c r="D35" i="15" s="1"/>
  <c r="C28" i="15"/>
  <c r="E47" i="15" s="1"/>
  <c r="K2" i="12"/>
  <c r="AK24" i="11"/>
  <c r="E22" i="15" s="1"/>
  <c r="M22" i="15" s="1"/>
  <c r="F47" i="15" l="1"/>
  <c r="H47" i="15"/>
  <c r="E35" i="15"/>
  <c r="C29" i="15"/>
  <c r="E48" i="15" s="1"/>
  <c r="H48" i="15" s="1"/>
  <c r="C31" i="15"/>
  <c r="C32" i="15"/>
  <c r="C34" i="15"/>
  <c r="E53" i="15" s="1"/>
  <c r="H53" i="15" s="1"/>
  <c r="C66" i="15"/>
  <c r="C67" i="15"/>
  <c r="C62" i="15"/>
  <c r="C64" i="15"/>
  <c r="C33" i="15"/>
  <c r="E52" i="15" s="1"/>
  <c r="H52" i="15" s="1"/>
  <c r="C63" i="15"/>
  <c r="C65" i="15"/>
  <c r="C30" i="15"/>
  <c r="G47" i="15"/>
  <c r="C42" i="10"/>
  <c r="E54" i="15" l="1"/>
  <c r="Q18" i="11"/>
  <c r="R18" i="11" s="1"/>
  <c r="AJ18" i="11" s="1"/>
  <c r="Q16" i="11"/>
  <c r="R16" i="11" s="1"/>
  <c r="AJ16" i="11" s="1"/>
  <c r="F4" i="11"/>
  <c r="G4" i="11" s="1"/>
  <c r="F18" i="11"/>
  <c r="G18" i="11" s="1"/>
  <c r="AH18" i="11" s="1"/>
  <c r="AH19" i="11" s="1"/>
  <c r="F16" i="11"/>
  <c r="G16" i="11" s="1"/>
  <c r="AH16" i="11" s="1"/>
  <c r="AH17" i="11" s="1"/>
  <c r="Q14" i="11"/>
  <c r="R14" i="11" s="1"/>
  <c r="AJ14" i="11" s="1"/>
  <c r="G53" i="15"/>
  <c r="F53" i="15"/>
  <c r="G52" i="15"/>
  <c r="F52" i="15"/>
  <c r="C68" i="15"/>
  <c r="E50" i="15"/>
  <c r="H50" i="15" s="1"/>
  <c r="E51" i="15"/>
  <c r="H51" i="15" s="1"/>
  <c r="E49" i="15"/>
  <c r="H49" i="15" s="1"/>
  <c r="G48" i="15"/>
  <c r="F48" i="15"/>
  <c r="G8" i="11"/>
  <c r="AH8" i="11" s="1"/>
  <c r="AM8" i="11" s="1"/>
  <c r="Q24" i="11"/>
  <c r="R24" i="11" s="1"/>
  <c r="AJ24" i="11" s="1"/>
  <c r="D22" i="15" s="1"/>
  <c r="L22" i="15" s="1"/>
  <c r="F5" i="11"/>
  <c r="G5" i="11" s="1"/>
  <c r="AJ20" i="11"/>
  <c r="F24" i="11"/>
  <c r="G24" i="11" s="1"/>
  <c r="AH24" i="11" s="1"/>
  <c r="B22" i="15" s="1"/>
  <c r="J22" i="15" s="1"/>
  <c r="D19" i="15" l="1"/>
  <c r="AJ19" i="11"/>
  <c r="F54" i="15"/>
  <c r="G54" i="15"/>
  <c r="H54" i="15"/>
  <c r="H55" i="15" s="1"/>
  <c r="D18" i="15"/>
  <c r="AJ17" i="11"/>
  <c r="D17" i="15"/>
  <c r="G17" i="15" s="1"/>
  <c r="AM14" i="11"/>
  <c r="AN14" i="11" s="1"/>
  <c r="B18" i="15"/>
  <c r="AM16" i="11"/>
  <c r="AN16" i="11" s="1"/>
  <c r="B19" i="15"/>
  <c r="AM18" i="11"/>
  <c r="AN18" i="11" s="1"/>
  <c r="G22" i="15"/>
  <c r="G49" i="15"/>
  <c r="F49" i="15"/>
  <c r="G51" i="15"/>
  <c r="F51" i="15"/>
  <c r="G50" i="15"/>
  <c r="F50" i="15"/>
  <c r="D21" i="15"/>
  <c r="G21" i="15" s="1"/>
  <c r="AM20" i="11"/>
  <c r="AN20" i="11" s="1"/>
  <c r="AN8" i="11"/>
  <c r="B15" i="15"/>
  <c r="AH4" i="11"/>
  <c r="AM24" i="11"/>
  <c r="AN24" i="11" s="1"/>
  <c r="G19" i="15" l="1"/>
  <c r="G55" i="15"/>
  <c r="L53" i="15" s="1"/>
  <c r="R50" i="15"/>
  <c r="R49" i="15"/>
  <c r="M53" i="15"/>
  <c r="H56" i="15"/>
  <c r="H57" i="15" s="1"/>
  <c r="F55" i="15"/>
  <c r="G18" i="15"/>
  <c r="H18" i="15" s="1"/>
  <c r="N8" i="12" s="1"/>
  <c r="N11" i="12" s="1"/>
  <c r="G15" i="15"/>
  <c r="B29" i="15" s="1"/>
  <c r="J19" i="15"/>
  <c r="L19" i="15" s="1"/>
  <c r="H19" i="15"/>
  <c r="O8" i="12" s="1"/>
  <c r="O11" i="12" s="1"/>
  <c r="B32" i="15"/>
  <c r="B30" i="15"/>
  <c r="H17" i="15"/>
  <c r="M8" i="12" s="1"/>
  <c r="M11" i="12" s="1"/>
  <c r="H22" i="15"/>
  <c r="B34" i="15"/>
  <c r="G34" i="15" s="1"/>
  <c r="H21" i="15"/>
  <c r="B33" i="15"/>
  <c r="G33" i="15" s="1"/>
  <c r="AM4" i="11"/>
  <c r="AN4" i="11" s="1"/>
  <c r="B14" i="15"/>
  <c r="Q50" i="15" l="1"/>
  <c r="Q49" i="15"/>
  <c r="G56" i="15"/>
  <c r="G57" i="15" s="1"/>
  <c r="D30" i="15"/>
  <c r="G30" i="15"/>
  <c r="D29" i="15"/>
  <c r="G29" i="15"/>
  <c r="D32" i="15"/>
  <c r="E32" i="15" s="1"/>
  <c r="G32" i="15"/>
  <c r="D33" i="15"/>
  <c r="E33" i="15" s="1"/>
  <c r="D34" i="15"/>
  <c r="E34" i="15" s="1"/>
  <c r="H15" i="15"/>
  <c r="L8" i="12" s="1"/>
  <c r="L11" i="12" s="1"/>
  <c r="P50" i="15"/>
  <c r="P49" i="15"/>
  <c r="K53" i="15"/>
  <c r="B31" i="15"/>
  <c r="G31" i="15" s="1"/>
  <c r="F56" i="15"/>
  <c r="F57" i="15" s="1"/>
  <c r="G14" i="15"/>
  <c r="B28" i="15" s="1"/>
  <c r="G28" i="15" s="1"/>
  <c r="J14" i="15"/>
  <c r="J16" i="15" s="1"/>
  <c r="E30" i="15"/>
  <c r="E29" i="15"/>
  <c r="X8" i="12"/>
  <c r="X11" i="12" s="1"/>
  <c r="U8" i="12"/>
  <c r="U11" i="12" s="1"/>
  <c r="D31" i="15" l="1"/>
  <c r="E31" i="15" s="1"/>
  <c r="H14" i="15"/>
  <c r="I8" i="12" s="1"/>
  <c r="Z8" i="12" s="1"/>
  <c r="D28" i="15"/>
  <c r="E28" i="15" s="1"/>
  <c r="I11" i="12" l="1"/>
  <c r="Z11" i="12" s="1"/>
  <c r="D36" i="15"/>
  <c r="D37" i="15" s="1"/>
  <c r="E37" i="15" s="1"/>
  <c r="E36" i="15" l="1"/>
  <c r="D38" i="15"/>
  <c r="E38" i="15" s="1"/>
  <c r="E43" i="15" l="1"/>
  <c r="I33" i="15"/>
  <c r="J33" i="15" s="1"/>
  <c r="I34" i="15"/>
  <c r="J34" i="15" s="1"/>
  <c r="I36" i="15"/>
  <c r="J36" i="15" s="1"/>
  <c r="I35" i="15"/>
  <c r="J35" i="15" s="1"/>
  <c r="J37" i="15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kunthea Yem</author>
    <author>Lenovo</author>
  </authors>
  <commentList>
    <comment ref="B13" authorId="0" shapeId="0" xr:uid="{919440FA-8B76-4859-BCB7-E806089A6BF7}">
      <text>
        <r>
          <rPr>
            <b/>
            <sz val="9"/>
            <color indexed="81"/>
            <rFont val="Tahoma"/>
            <family val="2"/>
          </rPr>
          <t>Sokunthea Yem:</t>
        </r>
        <r>
          <rPr>
            <sz val="9"/>
            <color indexed="81"/>
            <rFont val="Tahoma"/>
            <family val="2"/>
          </rPr>
          <t xml:space="preserve">
use 92.30 as 100%
80.7/92.30</t>
        </r>
      </text>
    </comment>
    <comment ref="B14" authorId="0" shapeId="0" xr:uid="{A43261D1-37D2-47B6-9E40-618C8E860CB4}">
      <text>
        <r>
          <rPr>
            <b/>
            <sz val="9"/>
            <color indexed="81"/>
            <rFont val="Tahoma"/>
            <family val="2"/>
          </rPr>
          <t>Sokunthea Yem:</t>
        </r>
        <r>
          <rPr>
            <sz val="9"/>
            <color indexed="81"/>
            <rFont val="Tahoma"/>
            <family val="2"/>
          </rPr>
          <t xml:space="preserve">
use 92.3 as 100% 
11.6/ 92.3 = 12%
then take only 10, leaving 2 for risk &gt;20%</t>
        </r>
      </text>
    </comment>
    <comment ref="B23" authorId="0" shapeId="0" xr:uid="{4667D49A-7186-48D0-982F-B47031F11F84}">
      <text>
        <r>
          <rPr>
            <b/>
            <sz val="9"/>
            <color indexed="81"/>
            <rFont val="Tahoma"/>
            <family val="2"/>
          </rPr>
          <t>Sokunthea Yem:</t>
        </r>
        <r>
          <rPr>
            <sz val="9"/>
            <color indexed="81"/>
            <rFont val="Tahoma"/>
            <family val="2"/>
          </rPr>
          <t xml:space="preserve">
exclude Sat and Sun</t>
        </r>
      </text>
    </comment>
    <comment ref="B24" authorId="0" shapeId="0" xr:uid="{2F3D1220-C031-4378-9971-8D2BCC17464B}">
      <text>
        <r>
          <rPr>
            <b/>
            <sz val="9"/>
            <color indexed="81"/>
            <rFont val="Tahoma"/>
            <family val="2"/>
          </rPr>
          <t>Sokunthea Yem:</t>
        </r>
        <r>
          <rPr>
            <sz val="9"/>
            <color indexed="81"/>
            <rFont val="Tahoma"/>
            <family val="2"/>
          </rPr>
          <t xml:space="preserve">
Assumed to have 1 day leave for a month</t>
        </r>
      </text>
    </comment>
    <comment ref="E40" authorId="1" shapeId="0" xr:uid="{135F3017-CB2B-4DDA-9153-14A86360ECE1}">
      <text>
        <r>
          <rPr>
            <b/>
            <sz val="9"/>
            <color indexed="81"/>
            <rFont val="Tahoma"/>
            <family val="2"/>
          </rPr>
          <t>Work hours, in
1 year = 240 days
1 week = 6 days= 40 hours
1 day= 40/6= 6.67 hours
1 hour = 60 minutes
Total worked minutes in a year= 240*6.67*60 minutes
Cost of 1 min = annual salary /240*6.67*60</t>
        </r>
      </text>
    </comment>
    <comment ref="C51" authorId="0" shapeId="0" xr:uid="{4FE15957-69EC-4316-92BB-F659C21DCCCC}">
      <text>
        <r>
          <rPr>
            <b/>
            <sz val="9"/>
            <color indexed="81"/>
            <rFont val="Tahoma"/>
            <family val="2"/>
          </rPr>
          <t>Sokunthea Yem:</t>
        </r>
        <r>
          <rPr>
            <sz val="9"/>
            <color indexed="81"/>
            <rFont val="Tahoma"/>
            <family val="2"/>
          </rPr>
          <t xml:space="preserve">
Estimate</t>
        </r>
      </text>
    </comment>
    <comment ref="E67" authorId="1" shapeId="0" xr:uid="{0D1FEC9A-8D5A-4D13-AD5F-4EA96E1E2AEC}">
      <text>
        <r>
          <rPr>
            <b/>
            <sz val="9"/>
            <color indexed="81"/>
            <rFont val="Tahoma"/>
            <family val="2"/>
          </rPr>
          <t xml:space="preserve">Work hours, in
(3 trainer x 1day x 34$)/18 per session 
Take the unit cost x number of 3 staffs from health center
cost of trainer for 3 participants per day </t>
        </r>
      </text>
    </comment>
    <comment ref="E69" authorId="0" shapeId="0" xr:uid="{571E1259-3E4C-4914-A08B-9E1B1B11556B}">
      <text>
        <r>
          <rPr>
            <b/>
            <sz val="9"/>
            <color indexed="81"/>
            <rFont val="Tahoma"/>
            <family val="2"/>
          </rPr>
          <t>Sokunthea Yem:</t>
        </r>
        <r>
          <rPr>
            <sz val="9"/>
            <color indexed="81"/>
            <rFont val="Tahoma"/>
            <family val="2"/>
          </rPr>
          <t xml:space="preserve">
(20$ x 3trainer)/18 to get unit cost and multiply by 3 staff from HCs</t>
        </r>
      </text>
    </comment>
    <comment ref="C85" authorId="0" shapeId="0" xr:uid="{34B50041-D14D-4794-8974-E5E59544EADF}">
      <text>
        <r>
          <rPr>
            <b/>
            <sz val="9"/>
            <color indexed="81"/>
            <rFont val="Tahoma"/>
            <family val="2"/>
          </rPr>
          <t>Sokunthea Yem:</t>
        </r>
        <r>
          <rPr>
            <sz val="9"/>
            <color indexed="81"/>
            <rFont val="Tahoma"/>
            <family val="2"/>
          </rPr>
          <t xml:space="preserve">
lumpsum printing material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kunthea Yem</author>
  </authors>
  <commentList>
    <comment ref="A14" authorId="0" shapeId="0" xr:uid="{A8B2A1C9-6C48-4F95-9A11-9F813949A295}">
      <text>
        <r>
          <rPr>
            <b/>
            <sz val="9"/>
            <color indexed="81"/>
            <rFont val="Tahoma"/>
            <family val="2"/>
          </rPr>
          <t>Sokunthea Yem:</t>
        </r>
        <r>
          <rPr>
            <sz val="9"/>
            <color indexed="81"/>
            <rFont val="Tahoma"/>
            <family val="2"/>
          </rPr>
          <t xml:space="preserve">
Return Visit </t>
        </r>
      </text>
    </comment>
  </commentList>
</comments>
</file>

<file path=xl/sharedStrings.xml><?xml version="1.0" encoding="utf-8"?>
<sst xmlns="http://schemas.openxmlformats.org/spreadsheetml/2006/main" count="559" uniqueCount="303">
  <si>
    <t>Drugs</t>
  </si>
  <si>
    <t>Unit</t>
  </si>
  <si>
    <t>Value</t>
  </si>
  <si>
    <t>Amlodipine 5mg</t>
  </si>
  <si>
    <t>Diabetes Blood glucose machine</t>
  </si>
  <si>
    <t>Nurses</t>
  </si>
  <si>
    <t>Market price</t>
  </si>
  <si>
    <t xml:space="preserve">Auto blood presure monitor </t>
  </si>
  <si>
    <t>Population</t>
  </si>
  <si>
    <t>1. Enter Population Metrics</t>
  </si>
  <si>
    <t>Source</t>
  </si>
  <si>
    <t>Population in the area</t>
  </si>
  <si>
    <t>Census</t>
  </si>
  <si>
    <t>Adults &gt;40 years with at least one risk factor for NCDs</t>
  </si>
  <si>
    <t>Prevalence of Type 2 Diabetes in adults</t>
  </si>
  <si>
    <t>4. Calculate annual working days/hours of health workers</t>
  </si>
  <si>
    <t>Number of days in a year</t>
  </si>
  <si>
    <t>Government's calendar</t>
  </si>
  <si>
    <t>Weekend</t>
  </si>
  <si>
    <t>Public Holidays</t>
  </si>
  <si>
    <t>Personal leaves granted</t>
  </si>
  <si>
    <t>Work hours in a week (hours)</t>
  </si>
  <si>
    <t>Work days in a week (days)</t>
  </si>
  <si>
    <t>2. Define coverage rate</t>
  </si>
  <si>
    <t>Assumption</t>
  </si>
  <si>
    <t>5. Put currency conversation rate</t>
  </si>
  <si>
    <t>1 USD into local currency</t>
  </si>
  <si>
    <t>National Bank</t>
  </si>
  <si>
    <t>6. Enter cost of medicines and services</t>
  </si>
  <si>
    <t>Local Currency</t>
  </si>
  <si>
    <t>1. Salary</t>
  </si>
  <si>
    <t>Amount/year</t>
  </si>
  <si>
    <t>Ministry of Health (MoH)</t>
  </si>
  <si>
    <t>Amount/minute</t>
  </si>
  <si>
    <t>Calculation</t>
  </si>
  <si>
    <t>2. Cost of laboratory Investigations</t>
  </si>
  <si>
    <t>Blood glucose- lab</t>
  </si>
  <si>
    <t>test</t>
  </si>
  <si>
    <t>GoN, National Health insurance board rate list 2017</t>
  </si>
  <si>
    <t>Total cholesterol</t>
  </si>
  <si>
    <t>Serum Potassium</t>
  </si>
  <si>
    <t>Serum Creatinine</t>
  </si>
  <si>
    <t>Urine ketone</t>
  </si>
  <si>
    <t>Amlodipine 10mg</t>
  </si>
  <si>
    <t>tab/cap</t>
  </si>
  <si>
    <t>Atenolol 50mg</t>
  </si>
  <si>
    <t>Enalapril 5mg</t>
  </si>
  <si>
    <t>Glibenclamide 5mg</t>
  </si>
  <si>
    <t>Hydrochlorthiazide 25mg</t>
  </si>
  <si>
    <t>Metformin 500mg</t>
  </si>
  <si>
    <t>Riel</t>
  </si>
  <si>
    <t>Visit to health center</t>
  </si>
  <si>
    <t>Counselling</t>
  </si>
  <si>
    <t>Treatment with drugs</t>
  </si>
  <si>
    <t>Total cost- Local currency</t>
  </si>
  <si>
    <t>Total cost (USD)</t>
  </si>
  <si>
    <t>Activity</t>
  </si>
  <si>
    <t>% use</t>
  </si>
  <si>
    <t>Mean use</t>
  </si>
  <si>
    <t>Mins per visit</t>
  </si>
  <si>
    <t>Cost per visit</t>
  </si>
  <si>
    <t>Total cost</t>
  </si>
  <si>
    <t>Lab tests</t>
  </si>
  <si>
    <t>Unit cost</t>
  </si>
  <si>
    <t>Minutes per session</t>
  </si>
  <si>
    <t>Cost per session</t>
  </si>
  <si>
    <t>Available dose</t>
  </si>
  <si>
    <t>Average daily dose</t>
  </si>
  <si>
    <t>Quantity needed daily</t>
  </si>
  <si>
    <t>Quantity needed for one year</t>
  </si>
  <si>
    <t>PHC visit</t>
  </si>
  <si>
    <t>Lab services</t>
  </si>
  <si>
    <t>Screening for cardiovascular risk</t>
  </si>
  <si>
    <t>Blood glucose test</t>
  </si>
  <si>
    <t>Cholesterol test</t>
  </si>
  <si>
    <t>Lifestyle counselling by nurse</t>
  </si>
  <si>
    <t>Hydrochlorothiazide</t>
  </si>
  <si>
    <t>25mg</t>
  </si>
  <si>
    <t>Amlodipine</t>
  </si>
  <si>
    <t>10mg</t>
  </si>
  <si>
    <t>5mg</t>
  </si>
  <si>
    <t>Counselling on diabetes self care</t>
  </si>
  <si>
    <t>Metformin</t>
  </si>
  <si>
    <t>500mg</t>
  </si>
  <si>
    <t>1500mg</t>
  </si>
  <si>
    <t>Glibenclamide</t>
  </si>
  <si>
    <t>Service Delivery (activity component)</t>
  </si>
  <si>
    <t>3. Price of medicines and rapid test</t>
  </si>
  <si>
    <t>Community worker's salary</t>
  </si>
  <si>
    <t xml:space="preserve">Target Population </t>
  </si>
  <si>
    <t>Laboratory screening and risk profiling</t>
  </si>
  <si>
    <t>Total Cost</t>
  </si>
  <si>
    <t>Count</t>
  </si>
  <si>
    <t>Total population</t>
  </si>
  <si>
    <t>Population &gt;40 more with at least one risk factor</t>
  </si>
  <si>
    <t>Target population* coverage</t>
  </si>
  <si>
    <t>all clients who arrive at facility</t>
  </si>
  <si>
    <t>clients arriving at facility minus referral (prevalence of CVD in adults)*utilization rate</t>
  </si>
  <si>
    <t>clients at facility*diabetic prevalence</t>
  </si>
  <si>
    <t>Demographic and Epidemiological data with source</t>
  </si>
  <si>
    <t>Population &gt;40 years</t>
  </si>
  <si>
    <t>Coverage</t>
  </si>
  <si>
    <t>Assumption, can vary</t>
  </si>
  <si>
    <t>Prevalence of diabetes in adult population</t>
  </si>
  <si>
    <t>STEPS survey 2013</t>
  </si>
  <si>
    <t>Cost for one case</t>
  </si>
  <si>
    <t>Cost for all cases</t>
  </si>
  <si>
    <t>Estimated</t>
  </si>
  <si>
    <t>item</t>
  </si>
  <si>
    <t>per needle</t>
  </si>
  <si>
    <t xml:space="preserve">per strip </t>
  </si>
  <si>
    <t>Rapid glycemic test strip</t>
  </si>
  <si>
    <t xml:space="preserve">Needle for rapid glycemic test strip </t>
  </si>
  <si>
    <t>Primary data collection + GIZ costing drug list</t>
  </si>
  <si>
    <t>Primary data collection/ market price</t>
  </si>
  <si>
    <t>Doctor's salary</t>
  </si>
  <si>
    <t>Cost of 1 minute of doctor's time</t>
  </si>
  <si>
    <t>Nurse/phamacist's salary</t>
  </si>
  <si>
    <t>Cost of 1 minute of nurse/phamacist's time</t>
  </si>
  <si>
    <t xml:space="preserve">Triage &amp; registration </t>
  </si>
  <si>
    <t>Examine &amp; consultation</t>
  </si>
  <si>
    <t xml:space="preserve">Counselling/health education </t>
  </si>
  <si>
    <t>Urine- glucose/protein</t>
  </si>
  <si>
    <t xml:space="preserve">Confirm diagnostic and risk profiling </t>
  </si>
  <si>
    <t xml:space="preserve">Interpret test result </t>
  </si>
  <si>
    <t>cost per case</t>
  </si>
  <si>
    <t xml:space="preserve">Hypertension medication </t>
  </si>
  <si>
    <t xml:space="preserve">Diabetes medication </t>
  </si>
  <si>
    <t>HbA1c</t>
  </si>
  <si>
    <t xml:space="preserve">7. Enter cost of Training </t>
  </si>
  <si>
    <t>per day</t>
  </si>
  <si>
    <t>Per day</t>
  </si>
  <si>
    <t>Trainer perdiem cost per day (MoH staff)</t>
  </si>
  <si>
    <t xml:space="preserve">Trainee perdiem cost </t>
  </si>
  <si>
    <t xml:space="preserve">Transportation for trainer </t>
  </si>
  <si>
    <t>Transportation for trainee</t>
  </si>
  <si>
    <t xml:space="preserve">Dr Chun Lun trainig budget estimation </t>
  </si>
  <si>
    <t>per time</t>
  </si>
  <si>
    <t>Training package (venue + refreshment)</t>
  </si>
  <si>
    <t xml:space="preserve">back drop </t>
  </si>
  <si>
    <t xml:space="preserve">Training material </t>
  </si>
  <si>
    <t xml:space="preserve">Photocopy </t>
  </si>
  <si>
    <t>Certificate</t>
  </si>
  <si>
    <t xml:space="preserve">Test materials to practice in training </t>
  </si>
  <si>
    <t>Need 2 way</t>
  </si>
  <si>
    <t>Pay once</t>
  </si>
  <si>
    <t>2. Training VHSGs (17 person per HC)</t>
  </si>
  <si>
    <t>1. Training Doctor and nurse (CVD risk assessemnt) (3 health center staff)</t>
  </si>
  <si>
    <t>Conduct 1 day but perdime for 2 days</t>
  </si>
  <si>
    <t>Print patient record, risk prediction chart &amp; Follow up card</t>
  </si>
  <si>
    <t>Cubboard</t>
  </si>
  <si>
    <t>Holding folder</t>
  </si>
  <si>
    <t>Banner</t>
  </si>
  <si>
    <t>Puncher</t>
  </si>
  <si>
    <t>Glucometer (to be procured by WHO)</t>
  </si>
  <si>
    <t>Glucose test strips in box (to be procured by WHO)</t>
  </si>
  <si>
    <t>Lancet needles (to be procured by WHO)</t>
  </si>
  <si>
    <t>Blood pressure measurement devices (to be procured by WHO)</t>
  </si>
  <si>
    <t>Urine test strips in box (to be procured by WHO)</t>
  </si>
  <si>
    <t xml:space="preserve">3. Equipment for initial set up </t>
  </si>
  <si>
    <t>Per item</t>
  </si>
  <si>
    <t>Per HC</t>
  </si>
  <si>
    <t>Per person</t>
  </si>
  <si>
    <t>Per time</t>
  </si>
  <si>
    <t>Mean of use</t>
  </si>
  <si>
    <t>Cost per unit</t>
  </si>
  <si>
    <t xml:space="preserve">Train VHSG for Education and conseling </t>
  </si>
  <si>
    <t>Total cost LCU</t>
  </si>
  <si>
    <t>Total cost US$</t>
  </si>
  <si>
    <t>Total Taining (1+2)</t>
  </si>
  <si>
    <t>T(1)</t>
  </si>
  <si>
    <t>T(2)</t>
  </si>
  <si>
    <t xml:space="preserve">Material to initial set up </t>
  </si>
  <si>
    <t>Per individual</t>
  </si>
  <si>
    <t>1 doctor and 2 nurses are being trained</t>
  </si>
  <si>
    <t xml:space="preserve">if health center no doctor, nurse will </t>
  </si>
  <si>
    <t>replace = 3 nurses</t>
  </si>
  <si>
    <t xml:space="preserve">17 VGSGs are being trained </t>
  </si>
  <si>
    <t>for</t>
  </si>
  <si>
    <t xml:space="preserve">Note: we expect Education and couseling </t>
  </si>
  <si>
    <t xml:space="preserve">are included in the training curriculum for </t>
  </si>
  <si>
    <t>5 days training</t>
  </si>
  <si>
    <t>Training for Doctor and Nurse (CVD risk screening and management)</t>
  </si>
  <si>
    <t xml:space="preserve">2019 SOP </t>
  </si>
  <si>
    <t>Work days in a year (HC staffs)</t>
  </si>
  <si>
    <t>Work days in a year (VHSGs)</t>
  </si>
  <si>
    <t>Cost of 1 minute of CW time</t>
  </si>
  <si>
    <t>SCUBY</t>
  </si>
  <si>
    <t>STEPS survey 2016</t>
  </si>
  <si>
    <t>Program Coverage (health facility attendant rate)</t>
  </si>
  <si>
    <t>Low CVD risk (0 to &lt;10%)</t>
  </si>
  <si>
    <t>Medium CVD risk (10 to &lt;20%)</t>
  </si>
  <si>
    <t>High CVD risk (≥20%)</t>
  </si>
  <si>
    <t>** Note:</t>
  </si>
  <si>
    <t>Low risk</t>
  </si>
  <si>
    <t>Medium risk</t>
  </si>
  <si>
    <t>high risk</t>
  </si>
  <si>
    <t>LR</t>
  </si>
  <si>
    <t>MR</t>
  </si>
  <si>
    <t>HR</t>
  </si>
  <si>
    <t>HBP treatment (1)</t>
  </si>
  <si>
    <t>clients at facity * HTN prevalence rate</t>
  </si>
  <si>
    <t>Type 2 Diabetes (T1)</t>
  </si>
  <si>
    <t>T2D</t>
  </si>
  <si>
    <t>12.5mg</t>
  </si>
  <si>
    <t>Laboratory services (Diagnostic)</t>
  </si>
  <si>
    <t>1. Cost of average daily dose of medications</t>
  </si>
  <si>
    <t>Average daily dose (mg)</t>
  </si>
  <si>
    <t>USD</t>
  </si>
  <si>
    <t>Medications for high blood pressure</t>
  </si>
  <si>
    <t>Hydrochlorthiazide</t>
  </si>
  <si>
    <t>Medications for high blood glucose</t>
  </si>
  <si>
    <t>2. Annual cost of treatment for various cases (per case)</t>
  </si>
  <si>
    <t>Total cost per case</t>
  </si>
  <si>
    <t>Services</t>
  </si>
  <si>
    <t>Provider visit</t>
  </si>
  <si>
    <t>Laboratory</t>
  </si>
  <si>
    <t>First visit- laboratory screening and risk profiling</t>
  </si>
  <si>
    <t>plus additional cost for management of patients in each risk categories</t>
  </si>
  <si>
    <t>plus additional cost for</t>
  </si>
  <si>
    <t>management of diabetic patients</t>
  </si>
  <si>
    <t>3. Annual cost to treat population (for 100000 population)</t>
  </si>
  <si>
    <t>Population needing services</t>
  </si>
  <si>
    <t>Cost per case</t>
  </si>
  <si>
    <t>Number of clients</t>
  </si>
  <si>
    <t>Cost per capita</t>
  </si>
  <si>
    <t xml:space="preserve">Population </t>
  </si>
  <si>
    <t>4. Additional time for providers</t>
  </si>
  <si>
    <t>Annual</t>
  </si>
  <si>
    <t>Additional time in a year (minute)</t>
  </si>
  <si>
    <t>Physician's time per case (min)</t>
  </si>
  <si>
    <t>Nurse's time per case (min)</t>
  </si>
  <si>
    <t>Physician</t>
  </si>
  <si>
    <t>Total additional time need for a year(minutes)</t>
  </si>
  <si>
    <t>Total additional time need for a year(hours)</t>
  </si>
  <si>
    <t>Additional work days in a year</t>
  </si>
  <si>
    <t>5. Amount of drug needed to be procured (for 100000 population)</t>
  </si>
  <si>
    <t>Medicines</t>
  </si>
  <si>
    <t>Form</t>
  </si>
  <si>
    <t>Annual quantity requirement</t>
  </si>
  <si>
    <t>Low CVD  risk less than 10%</t>
  </si>
  <si>
    <t>High  CVD risk &gt; 20%</t>
  </si>
  <si>
    <t>Miduim CVD risk  10%-20%</t>
  </si>
  <si>
    <t>1500 </t>
  </si>
  <si>
    <t>low risk &lt;10%</t>
  </si>
  <si>
    <t>Medium  Risk CVD 10%-20%</t>
  </si>
  <si>
    <t xml:space="preserve">High Risk CVD &gt;20% </t>
  </si>
  <si>
    <t xml:space="preserve">Management of Hypretension </t>
  </si>
  <si>
    <t>Screening CVD risk with physical exam</t>
  </si>
  <si>
    <t>HT</t>
  </si>
  <si>
    <t>Riels</t>
  </si>
  <si>
    <t>Hydrochlorthiazide 12.5mg</t>
  </si>
  <si>
    <t>At community</t>
  </si>
  <si>
    <t>Assumed 10000 for this analysis</t>
  </si>
  <si>
    <t>NIS</t>
  </si>
  <si>
    <t xml:space="preserve">IHD prevalence </t>
  </si>
  <si>
    <t xml:space="preserve">Research </t>
  </si>
  <si>
    <t>Population arriving at clinic Screening- History and physical exam</t>
  </si>
  <si>
    <t xml:space="preserve">Risk based Management </t>
  </si>
  <si>
    <t>Prevalence of IHD age-standardize</t>
  </si>
  <si>
    <t>Population with at least 1 risk factor</t>
  </si>
  <si>
    <t>Assumption based on defaul data of HEART</t>
  </si>
  <si>
    <t xml:space="preserve">Prevalence of population has HTN&gt;40 </t>
  </si>
  <si>
    <t>3. Epidemiological Data</t>
  </si>
  <si>
    <t>Assumed to have 1 day leave per month</t>
  </si>
  <si>
    <t>work schedule MPA</t>
  </si>
  <si>
    <t xml:space="preserve">Assumption </t>
  </si>
  <si>
    <t xml:space="preserve">Follow up visit and conselling </t>
  </si>
  <si>
    <t xml:space="preserve">Community worker </t>
  </si>
  <si>
    <t>CW</t>
  </si>
  <si>
    <t xml:space="preserve">follow up visit and conselling </t>
  </si>
  <si>
    <t>Cpital cost " Building"</t>
  </si>
  <si>
    <t xml:space="preserve">General expenditure </t>
  </si>
  <si>
    <t>per HC</t>
  </si>
  <si>
    <t>Other cost</t>
  </si>
  <si>
    <t xml:space="preserve">Data collection </t>
  </si>
  <si>
    <t>CHWs</t>
  </si>
  <si>
    <t>CHW</t>
  </si>
  <si>
    <t>Working day</t>
  </si>
  <si>
    <t>In minute</t>
  </si>
  <si>
    <t>In hours</t>
  </si>
  <si>
    <t>*Doctor &amp; nurse 8h per day</t>
  </si>
  <si>
    <t>**CHW work 6h per day</t>
  </si>
  <si>
    <t>FTE</t>
  </si>
  <si>
    <t>Doctor</t>
  </si>
  <si>
    <t>Nurse</t>
  </si>
  <si>
    <t xml:space="preserve">NCD management run by nurse or doctor time sharing 20% of total time. </t>
  </si>
  <si>
    <t xml:space="preserve">Plus additional cost for </t>
  </si>
  <si>
    <t xml:space="preserve">Training </t>
  </si>
  <si>
    <t xml:space="preserve">Material to start up the intervention </t>
  </si>
  <si>
    <t>Other costs</t>
  </si>
  <si>
    <t>Total annual cost (fix+variable cost)</t>
  </si>
  <si>
    <t>Assumption (Total OPD/Total catchement pop)</t>
  </si>
  <si>
    <t>t</t>
  </si>
  <si>
    <r>
      <t>Cost per day</t>
    </r>
    <r>
      <rPr>
        <vertAlign val="superscript"/>
        <sz val="11"/>
        <color theme="1"/>
        <rFont val="Times New Roman"/>
        <family val="1"/>
      </rPr>
      <t>a</t>
    </r>
  </si>
  <si>
    <t>Input parameters</t>
  </si>
  <si>
    <t xml:space="preserve">CHW comminity and home visit </t>
  </si>
  <si>
    <t>community/home visit by CHW</t>
  </si>
  <si>
    <t>Prevalence of HTN in people age 40 and above</t>
  </si>
  <si>
    <t xml:space="preserve">% of population age ≥40 years, out of total population at least one risk </t>
  </si>
  <si>
    <t xml:space="preserve">Among population age ≥40 years, </t>
  </si>
  <si>
    <t xml:space="preserve">Follow up visit </t>
  </si>
  <si>
    <t>Ideal Minimum Integrated Care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  <numFmt numFmtId="165" formatCode="[$NPR]\ #,##0.00"/>
    <numFmt numFmtId="166" formatCode="[$$-45C]#,##0.00"/>
    <numFmt numFmtId="167" formatCode="[$$-45C]#,##0"/>
    <numFmt numFmtId="168" formatCode="_(* #,##0_);_(* \(#,##0\);_(* &quot;-&quot;??_);_(@_)"/>
    <numFmt numFmtId="169" formatCode="\R\ #,##0"/>
    <numFmt numFmtId="170" formatCode=";;;"/>
  </numFmts>
  <fonts count="17" x14ac:knownFonts="1"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4" tint="0.39997558519241921"/>
      <name val="Times New Roman"/>
      <family val="1"/>
    </font>
    <font>
      <b/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4"/>
      <name val="Times New Roman"/>
      <family val="1"/>
    </font>
    <font>
      <sz val="11"/>
      <color theme="5"/>
      <name val="Times New Roman"/>
      <family val="1"/>
    </font>
    <font>
      <b/>
      <sz val="14"/>
      <color theme="1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5" fillId="0" borderId="0"/>
    <xf numFmtId="43" fontId="6" fillId="0" borderId="0" applyFont="0" applyFill="0" applyBorder="0" applyAlignment="0" applyProtection="0"/>
    <xf numFmtId="44" fontId="6" fillId="0" borderId="0" applyFont="0" applyFill="0" applyBorder="0" applyAlignment="0" applyProtection="0"/>
    <xf numFmtId="9" fontId="6" fillId="0" borderId="0" applyFont="0" applyFill="0" applyBorder="0" applyAlignment="0" applyProtection="0"/>
  </cellStyleXfs>
  <cellXfs count="213">
    <xf numFmtId="0" fontId="0" fillId="0" borderId="0" xfId="0"/>
    <xf numFmtId="0" fontId="0" fillId="0" borderId="10" xfId="0" applyBorder="1"/>
    <xf numFmtId="0" fontId="0" fillId="0" borderId="14" xfId="0" applyBorder="1"/>
    <xf numFmtId="0" fontId="0" fillId="0" borderId="12" xfId="0" applyBorder="1"/>
    <xf numFmtId="0" fontId="7" fillId="11" borderId="0" xfId="0" applyFont="1" applyFill="1" applyAlignment="1">
      <alignment wrapText="1"/>
    </xf>
    <xf numFmtId="0" fontId="8" fillId="0" borderId="0" xfId="0" applyFont="1" applyAlignment="1">
      <alignment wrapText="1"/>
    </xf>
    <xf numFmtId="0" fontId="8" fillId="6" borderId="7" xfId="0" applyFont="1" applyFill="1" applyBorder="1" applyAlignment="1">
      <alignment wrapText="1"/>
    </xf>
    <xf numFmtId="0" fontId="8" fillId="0" borderId="0" xfId="0" applyFont="1"/>
    <xf numFmtId="1" fontId="8" fillId="0" borderId="0" xfId="0" applyNumberFormat="1" applyFont="1"/>
    <xf numFmtId="1" fontId="8" fillId="0" borderId="10" xfId="0" applyNumberFormat="1" applyFont="1" applyBorder="1"/>
    <xf numFmtId="168" fontId="8" fillId="0" borderId="13" xfId="2" applyNumberFormat="1" applyFont="1" applyFill="1" applyBorder="1"/>
    <xf numFmtId="1" fontId="8" fillId="0" borderId="13" xfId="0" applyNumberFormat="1" applyFont="1" applyBorder="1"/>
    <xf numFmtId="1" fontId="8" fillId="0" borderId="7" xfId="0" applyNumberFormat="1" applyFont="1" applyBorder="1"/>
    <xf numFmtId="0" fontId="8" fillId="0" borderId="10" xfId="0" applyFont="1" applyBorder="1"/>
    <xf numFmtId="0" fontId="8" fillId="0" borderId="13" xfId="0" applyFont="1" applyBorder="1"/>
    <xf numFmtId="0" fontId="8" fillId="0" borderId="7" xfId="0" applyFont="1" applyBorder="1"/>
    <xf numFmtId="0" fontId="9" fillId="3" borderId="0" xfId="0" applyFont="1" applyFill="1"/>
    <xf numFmtId="0" fontId="8" fillId="3" borderId="10" xfId="0" applyFont="1" applyFill="1" applyBorder="1"/>
    <xf numFmtId="0" fontId="8" fillId="3" borderId="13" xfId="0" applyFont="1" applyFill="1" applyBorder="1"/>
    <xf numFmtId="0" fontId="8" fillId="3" borderId="0" xfId="0" applyFont="1" applyFill="1"/>
    <xf numFmtId="9" fontId="8" fillId="3" borderId="0" xfId="0" applyNumberFormat="1" applyFont="1" applyFill="1"/>
    <xf numFmtId="9" fontId="8" fillId="3" borderId="13" xfId="0" applyNumberFormat="1" applyFont="1" applyFill="1" applyBorder="1"/>
    <xf numFmtId="10" fontId="8" fillId="0" borderId="0" xfId="0" applyNumberFormat="1" applyFont="1"/>
    <xf numFmtId="10" fontId="10" fillId="0" borderId="0" xfId="0" applyNumberFormat="1" applyFont="1"/>
    <xf numFmtId="9" fontId="8" fillId="0" borderId="0" xfId="0" applyNumberFormat="1" applyFont="1"/>
    <xf numFmtId="9" fontId="10" fillId="0" borderId="13" xfId="0" applyNumberFormat="1" applyFont="1" applyBorder="1"/>
    <xf numFmtId="0" fontId="10" fillId="0" borderId="13" xfId="0" applyFont="1" applyBorder="1"/>
    <xf numFmtId="0" fontId="10" fillId="0" borderId="0" xfId="0" applyFont="1"/>
    <xf numFmtId="10" fontId="8" fillId="0" borderId="10" xfId="0" applyNumberFormat="1" applyFont="1" applyBorder="1"/>
    <xf numFmtId="10" fontId="8" fillId="0" borderId="13" xfId="0" applyNumberFormat="1" applyFont="1" applyBorder="1"/>
    <xf numFmtId="9" fontId="8" fillId="0" borderId="10" xfId="0" applyNumberFormat="1" applyFont="1" applyBorder="1"/>
    <xf numFmtId="9" fontId="8" fillId="0" borderId="13" xfId="0" applyNumberFormat="1" applyFont="1" applyBorder="1"/>
    <xf numFmtId="165" fontId="8" fillId="12" borderId="0" xfId="0" applyNumberFormat="1" applyFont="1" applyFill="1"/>
    <xf numFmtId="165" fontId="8" fillId="12" borderId="10" xfId="0" applyNumberFormat="1" applyFont="1" applyFill="1" applyBorder="1"/>
    <xf numFmtId="44" fontId="8" fillId="12" borderId="13" xfId="3" applyFont="1" applyFill="1" applyBorder="1"/>
    <xf numFmtId="44" fontId="8" fillId="12" borderId="0" xfId="3" applyFont="1" applyFill="1"/>
    <xf numFmtId="165" fontId="8" fillId="0" borderId="0" xfId="0" applyNumberFormat="1" applyFont="1"/>
    <xf numFmtId="44" fontId="9" fillId="2" borderId="7" xfId="3" applyFont="1" applyFill="1" applyBorder="1"/>
    <xf numFmtId="166" fontId="8" fillId="0" borderId="0" xfId="0" applyNumberFormat="1" applyFont="1"/>
    <xf numFmtId="166" fontId="8" fillId="0" borderId="10" xfId="0" applyNumberFormat="1" applyFont="1" applyBorder="1"/>
    <xf numFmtId="166" fontId="8" fillId="0" borderId="13" xfId="0" applyNumberFormat="1" applyFont="1" applyBorder="1"/>
    <xf numFmtId="167" fontId="8" fillId="2" borderId="7" xfId="0" applyNumberFormat="1" applyFont="1" applyFill="1" applyBorder="1"/>
    <xf numFmtId="0" fontId="8" fillId="12" borderId="0" xfId="0" applyFont="1" applyFill="1"/>
    <xf numFmtId="0" fontId="8" fillId="12" borderId="10" xfId="0" applyFont="1" applyFill="1" applyBorder="1"/>
    <xf numFmtId="44" fontId="8" fillId="12" borderId="0" xfId="0" applyNumberFormat="1" applyFont="1" applyFill="1"/>
    <xf numFmtId="44" fontId="9" fillId="7" borderId="7" xfId="3" applyFont="1" applyFill="1" applyBorder="1"/>
    <xf numFmtId="0" fontId="0" fillId="0" borderId="8" xfId="0" applyBorder="1"/>
    <xf numFmtId="0" fontId="11" fillId="0" borderId="0" xfId="0" applyFont="1"/>
    <xf numFmtId="0" fontId="8" fillId="0" borderId="0" xfId="0" applyFont="1" applyProtection="1">
      <protection locked="0"/>
    </xf>
    <xf numFmtId="0" fontId="9" fillId="0" borderId="0" xfId="0" applyFont="1" applyProtection="1">
      <protection locked="0"/>
    </xf>
    <xf numFmtId="0" fontId="12" fillId="13" borderId="6" xfId="0" applyFont="1" applyFill="1" applyBorder="1" applyAlignment="1">
      <alignment vertical="center"/>
    </xf>
    <xf numFmtId="0" fontId="12" fillId="13" borderId="2" xfId="0" applyFont="1" applyFill="1" applyBorder="1" applyAlignment="1">
      <alignment vertical="center"/>
    </xf>
    <xf numFmtId="0" fontId="12" fillId="13" borderId="2" xfId="0" applyFont="1" applyFill="1" applyBorder="1"/>
    <xf numFmtId="0" fontId="8" fillId="0" borderId="2" xfId="0" applyFont="1" applyBorder="1"/>
    <xf numFmtId="3" fontId="9" fillId="0" borderId="2" xfId="0" applyNumberFormat="1" applyFont="1" applyBorder="1" applyProtection="1">
      <protection locked="0"/>
    </xf>
    <xf numFmtId="0" fontId="8" fillId="0" borderId="2" xfId="0" applyFont="1" applyBorder="1" applyProtection="1">
      <protection locked="0"/>
    </xf>
    <xf numFmtId="9" fontId="9" fillId="0" borderId="2" xfId="4" applyFont="1" applyFill="1" applyBorder="1" applyProtection="1">
      <protection locked="0"/>
    </xf>
    <xf numFmtId="0" fontId="10" fillId="0" borderId="2" xfId="0" applyFont="1" applyBorder="1" applyAlignment="1">
      <alignment horizontal="left"/>
    </xf>
    <xf numFmtId="0" fontId="9" fillId="13" borderId="2" xfId="0" applyFont="1" applyFill="1" applyBorder="1"/>
    <xf numFmtId="43" fontId="8" fillId="0" borderId="0" xfId="0" applyNumberFormat="1" applyFont="1" applyProtection="1">
      <protection locked="0"/>
    </xf>
    <xf numFmtId="9" fontId="9" fillId="0" borderId="2" xfId="0" applyNumberFormat="1" applyFont="1" applyBorder="1" applyProtection="1">
      <protection locked="0"/>
    </xf>
    <xf numFmtId="9" fontId="9" fillId="0" borderId="0" xfId="0" applyNumberFormat="1" applyFont="1" applyProtection="1">
      <protection locked="0"/>
    </xf>
    <xf numFmtId="0" fontId="9" fillId="13" borderId="2" xfId="0" applyFont="1" applyFill="1" applyBorder="1" applyAlignment="1">
      <alignment vertical="center"/>
    </xf>
    <xf numFmtId="10" fontId="8" fillId="0" borderId="2" xfId="0" applyNumberFormat="1" applyFont="1" applyBorder="1" applyProtection="1">
      <protection locked="0"/>
    </xf>
    <xf numFmtId="2" fontId="8" fillId="0" borderId="0" xfId="0" applyNumberFormat="1" applyFont="1" applyAlignment="1">
      <alignment horizontal="left" indent="5"/>
    </xf>
    <xf numFmtId="0" fontId="8" fillId="0" borderId="2" xfId="0" applyFont="1" applyBorder="1" applyAlignment="1">
      <alignment horizontal="left"/>
    </xf>
    <xf numFmtId="0" fontId="8" fillId="0" borderId="2" xfId="0" applyFont="1" applyBorder="1" applyAlignment="1">
      <alignment horizontal="right"/>
    </xf>
    <xf numFmtId="0" fontId="12" fillId="0" borderId="2" xfId="0" applyFont="1" applyBorder="1" applyAlignment="1">
      <alignment horizontal="center"/>
    </xf>
    <xf numFmtId="0" fontId="9" fillId="0" borderId="2" xfId="0" applyFont="1" applyBorder="1"/>
    <xf numFmtId="0" fontId="12" fillId="0" borderId="2" xfId="0" applyFont="1" applyBorder="1"/>
    <xf numFmtId="168" fontId="8" fillId="0" borderId="2" xfId="2" applyNumberFormat="1" applyFont="1" applyFill="1" applyBorder="1" applyProtection="1">
      <protection locked="0"/>
    </xf>
    <xf numFmtId="2" fontId="8" fillId="0" borderId="0" xfId="0" applyNumberFormat="1" applyFont="1"/>
    <xf numFmtId="2" fontId="8" fillId="0" borderId="2" xfId="0" applyNumberFormat="1" applyFont="1" applyBorder="1"/>
    <xf numFmtId="0" fontId="7" fillId="0" borderId="2" xfId="0" applyFont="1" applyBorder="1" applyAlignment="1">
      <alignment horizontal="right"/>
    </xf>
    <xf numFmtId="43" fontId="8" fillId="0" borderId="2" xfId="0" applyNumberFormat="1" applyFont="1" applyBorder="1"/>
    <xf numFmtId="2" fontId="8" fillId="0" borderId="2" xfId="0" applyNumberFormat="1" applyFont="1" applyBorder="1" applyProtection="1">
      <protection locked="0"/>
    </xf>
    <xf numFmtId="2" fontId="7" fillId="0" borderId="2" xfId="0" applyNumberFormat="1" applyFont="1" applyBorder="1" applyProtection="1">
      <protection locked="0"/>
    </xf>
    <xf numFmtId="0" fontId="8" fillId="0" borderId="0" xfId="0" applyFont="1" applyAlignment="1">
      <alignment horizontal="center"/>
    </xf>
    <xf numFmtId="0" fontId="7" fillId="0" borderId="2" xfId="0" applyFont="1" applyBorder="1" applyAlignment="1">
      <alignment vertical="top" wrapText="1"/>
    </xf>
    <xf numFmtId="0" fontId="7" fillId="0" borderId="0" xfId="0" applyFont="1" applyAlignment="1">
      <alignment vertical="top" wrapText="1"/>
    </xf>
    <xf numFmtId="168" fontId="8" fillId="0" borderId="0" xfId="2" applyNumberFormat="1" applyFont="1" applyFill="1" applyBorder="1" applyProtection="1">
      <protection locked="0"/>
    </xf>
    <xf numFmtId="43" fontId="8" fillId="0" borderId="0" xfId="0" applyNumberFormat="1" applyFont="1"/>
    <xf numFmtId="0" fontId="8" fillId="0" borderId="2" xfId="0" applyFont="1" applyBorder="1" applyAlignment="1">
      <alignment horizontal="center" wrapText="1"/>
    </xf>
    <xf numFmtId="0" fontId="8" fillId="10" borderId="0" xfId="0" applyFont="1" applyFill="1"/>
    <xf numFmtId="0" fontId="8" fillId="0" borderId="0" xfId="0" applyFont="1" applyAlignment="1">
      <alignment vertical="center" wrapText="1"/>
    </xf>
    <xf numFmtId="0" fontId="8" fillId="0" borderId="2" xfId="0" applyFont="1" applyBorder="1" applyAlignment="1">
      <alignment vertical="center" wrapText="1"/>
    </xf>
    <xf numFmtId="2" fontId="8" fillId="0" borderId="2" xfId="0" applyNumberFormat="1" applyFont="1" applyBorder="1" applyAlignment="1">
      <alignment vertical="center" wrapText="1"/>
    </xf>
    <xf numFmtId="0" fontId="8" fillId="0" borderId="2" xfId="0" applyFont="1" applyBorder="1" applyAlignment="1">
      <alignment horizontal="right" vertical="center" wrapText="1"/>
    </xf>
    <xf numFmtId="0" fontId="8" fillId="0" borderId="14" xfId="0" applyFont="1" applyBorder="1"/>
    <xf numFmtId="165" fontId="8" fillId="0" borderId="2" xfId="0" applyNumberFormat="1" applyFont="1" applyBorder="1"/>
    <xf numFmtId="166" fontId="8" fillId="0" borderId="2" xfId="0" applyNumberFormat="1" applyFont="1" applyBorder="1"/>
    <xf numFmtId="2" fontId="8" fillId="0" borderId="2" xfId="0" applyNumberFormat="1" applyFont="1" applyBorder="1" applyAlignment="1">
      <alignment horizontal="left"/>
    </xf>
    <xf numFmtId="169" fontId="8" fillId="0" borderId="2" xfId="0" applyNumberFormat="1" applyFont="1" applyBorder="1" applyAlignment="1">
      <alignment horizontal="left"/>
    </xf>
    <xf numFmtId="166" fontId="8" fillId="0" borderId="2" xfId="0" applyNumberFormat="1" applyFont="1" applyBorder="1" applyAlignment="1">
      <alignment horizontal="left"/>
    </xf>
    <xf numFmtId="0" fontId="15" fillId="0" borderId="4" xfId="0" applyFont="1" applyBorder="1"/>
    <xf numFmtId="0" fontId="15" fillId="0" borderId="6" xfId="0" applyFont="1" applyBorder="1"/>
    <xf numFmtId="0" fontId="15" fillId="0" borderId="5" xfId="0" applyFont="1" applyBorder="1"/>
    <xf numFmtId="0" fontId="8" fillId="0" borderId="4" xfId="0" applyFont="1" applyBorder="1" applyAlignment="1">
      <alignment horizontal="left"/>
    </xf>
    <xf numFmtId="2" fontId="8" fillId="0" borderId="6" xfId="0" applyNumberFormat="1" applyFont="1" applyBorder="1" applyAlignment="1">
      <alignment horizontal="left"/>
    </xf>
    <xf numFmtId="165" fontId="8" fillId="0" borderId="2" xfId="0" applyNumberFormat="1" applyFont="1" applyBorder="1" applyAlignment="1">
      <alignment horizontal="center" wrapText="1"/>
    </xf>
    <xf numFmtId="1" fontId="8" fillId="0" borderId="2" xfId="0" applyNumberFormat="1" applyFont="1" applyBorder="1"/>
    <xf numFmtId="167" fontId="8" fillId="0" borderId="2" xfId="0" applyNumberFormat="1" applyFont="1" applyBorder="1"/>
    <xf numFmtId="169" fontId="7" fillId="5" borderId="2" xfId="0" applyNumberFormat="1" applyFont="1" applyFill="1" applyBorder="1" applyAlignment="1">
      <alignment horizontal="left"/>
    </xf>
    <xf numFmtId="167" fontId="7" fillId="5" borderId="2" xfId="0" applyNumberFormat="1" applyFont="1" applyFill="1" applyBorder="1"/>
    <xf numFmtId="0" fontId="8" fillId="0" borderId="4" xfId="0" applyFont="1" applyBorder="1"/>
    <xf numFmtId="1" fontId="8" fillId="0" borderId="5" xfId="0" applyNumberFormat="1" applyFont="1" applyBorder="1"/>
    <xf numFmtId="169" fontId="7" fillId="0" borderId="2" xfId="0" applyNumberFormat="1" applyFont="1" applyBorder="1" applyAlignment="1">
      <alignment horizontal="left"/>
    </xf>
    <xf numFmtId="167" fontId="7" fillId="0" borderId="2" xfId="0" applyNumberFormat="1" applyFont="1" applyBorder="1"/>
    <xf numFmtId="0" fontId="8" fillId="0" borderId="11" xfId="0" applyFont="1" applyBorder="1" applyAlignment="1">
      <alignment horizontal="center"/>
    </xf>
    <xf numFmtId="166" fontId="8" fillId="14" borderId="2" xfId="0" applyNumberFormat="1" applyFont="1" applyFill="1" applyBorder="1"/>
    <xf numFmtId="0" fontId="8" fillId="0" borderId="2" xfId="0" applyFont="1" applyBorder="1" applyAlignment="1">
      <alignment wrapText="1"/>
    </xf>
    <xf numFmtId="165" fontId="8" fillId="0" borderId="2" xfId="0" applyNumberFormat="1" applyFont="1" applyBorder="1" applyAlignment="1">
      <alignment horizontal="center"/>
    </xf>
    <xf numFmtId="166" fontId="8" fillId="0" borderId="2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168" fontId="8" fillId="0" borderId="2" xfId="2" applyNumberFormat="1" applyFont="1" applyBorder="1"/>
    <xf numFmtId="9" fontId="8" fillId="0" borderId="2" xfId="4" applyFont="1" applyBorder="1" applyAlignment="1">
      <alignment horizontal="center"/>
    </xf>
    <xf numFmtId="0" fontId="8" fillId="0" borderId="8" xfId="0" applyFont="1" applyBorder="1" applyAlignment="1">
      <alignment horizontal="right"/>
    </xf>
    <xf numFmtId="0" fontId="8" fillId="0" borderId="10" xfId="0" applyFont="1" applyBorder="1" applyAlignment="1">
      <alignment horizontal="right"/>
    </xf>
    <xf numFmtId="168" fontId="8" fillId="14" borderId="2" xfId="2" applyNumberFormat="1" applyFont="1" applyFill="1" applyBorder="1"/>
    <xf numFmtId="0" fontId="8" fillId="0" borderId="0" xfId="0" applyFont="1" applyAlignment="1">
      <alignment horizontal="left"/>
    </xf>
    <xf numFmtId="0" fontId="12" fillId="0" borderId="0" xfId="0" applyFont="1"/>
    <xf numFmtId="0" fontId="7" fillId="0" borderId="10" xfId="0" applyFont="1" applyBorder="1" applyAlignment="1">
      <alignment horizontal="right"/>
    </xf>
    <xf numFmtId="0" fontId="8" fillId="0" borderId="12" xfId="0" applyFont="1" applyBorder="1" applyAlignment="1">
      <alignment horizontal="right"/>
    </xf>
    <xf numFmtId="0" fontId="8" fillId="0" borderId="14" xfId="0" applyFont="1" applyBorder="1" applyAlignment="1">
      <alignment horizontal="left"/>
    </xf>
    <xf numFmtId="0" fontId="8" fillId="0" borderId="14" xfId="0" applyFont="1" applyBorder="1" applyAlignment="1">
      <alignment horizontal="center"/>
    </xf>
    <xf numFmtId="0" fontId="8" fillId="0" borderId="0" xfId="0" quotePrefix="1" applyFont="1" applyAlignment="1">
      <alignment horizontal="right"/>
    </xf>
    <xf numFmtId="0" fontId="8" fillId="8" borderId="0" xfId="0" applyFont="1" applyFill="1"/>
    <xf numFmtId="44" fontId="8" fillId="3" borderId="0" xfId="3" applyFont="1" applyFill="1"/>
    <xf numFmtId="0" fontId="8" fillId="5" borderId="11" xfId="0" applyFont="1" applyFill="1" applyBorder="1"/>
    <xf numFmtId="0" fontId="8" fillId="0" borderId="11" xfId="0" applyFont="1" applyBorder="1" applyAlignment="1">
      <alignment horizontal="left"/>
    </xf>
    <xf numFmtId="0" fontId="8" fillId="0" borderId="11" xfId="0" applyFont="1" applyBorder="1"/>
    <xf numFmtId="0" fontId="8" fillId="9" borderId="0" xfId="0" applyFont="1" applyFill="1"/>
    <xf numFmtId="0" fontId="8" fillId="0" borderId="8" xfId="0" applyFont="1" applyBorder="1"/>
    <xf numFmtId="0" fontId="8" fillId="0" borderId="12" xfId="0" applyFont="1" applyBorder="1"/>
    <xf numFmtId="164" fontId="8" fillId="0" borderId="0" xfId="0" applyNumberFormat="1" applyFont="1"/>
    <xf numFmtId="0" fontId="9" fillId="0" borderId="0" xfId="0" applyFont="1" applyAlignment="1">
      <alignment horizontal="left" vertical="center"/>
    </xf>
    <xf numFmtId="0" fontId="8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wrapText="1"/>
    </xf>
    <xf numFmtId="0" fontId="9" fillId="0" borderId="2" xfId="0" applyFont="1" applyBorder="1" applyAlignment="1">
      <alignment wrapText="1"/>
    </xf>
    <xf numFmtId="2" fontId="8" fillId="0" borderId="2" xfId="0" applyNumberFormat="1" applyFont="1" applyBorder="1" applyAlignment="1">
      <alignment horizontal="center" vertical="center" wrapText="1"/>
    </xf>
    <xf numFmtId="164" fontId="8" fillId="0" borderId="2" xfId="0" applyNumberFormat="1" applyFont="1" applyBorder="1" applyAlignment="1">
      <alignment wrapText="1"/>
    </xf>
    <xf numFmtId="2" fontId="8" fillId="0" borderId="2" xfId="0" applyNumberFormat="1" applyFont="1" applyBorder="1" applyAlignment="1">
      <alignment wrapText="1"/>
    </xf>
    <xf numFmtId="0" fontId="8" fillId="4" borderId="1" xfId="0" applyFont="1" applyFill="1" applyBorder="1"/>
    <xf numFmtId="2" fontId="8" fillId="0" borderId="13" xfId="0" applyNumberFormat="1" applyFont="1" applyBorder="1"/>
    <xf numFmtId="43" fontId="8" fillId="0" borderId="9" xfId="0" applyNumberFormat="1" applyFont="1" applyBorder="1"/>
    <xf numFmtId="2" fontId="8" fillId="0" borderId="10" xfId="0" applyNumberFormat="1" applyFont="1" applyBorder="1"/>
    <xf numFmtId="2" fontId="8" fillId="0" borderId="11" xfId="0" applyNumberFormat="1" applyFont="1" applyBorder="1"/>
    <xf numFmtId="2" fontId="8" fillId="4" borderId="11" xfId="0" applyNumberFormat="1" applyFont="1" applyFill="1" applyBorder="1"/>
    <xf numFmtId="164" fontId="8" fillId="4" borderId="0" xfId="0" applyNumberFormat="1" applyFont="1" applyFill="1"/>
    <xf numFmtId="0" fontId="8" fillId="0" borderId="15" xfId="0" applyFont="1" applyBorder="1"/>
    <xf numFmtId="9" fontId="8" fillId="0" borderId="14" xfId="0" applyNumberFormat="1" applyFont="1" applyBorder="1"/>
    <xf numFmtId="2" fontId="8" fillId="0" borderId="14" xfId="0" applyNumberFormat="1" applyFont="1" applyBorder="1"/>
    <xf numFmtId="2" fontId="8" fillId="0" borderId="15" xfId="0" applyNumberFormat="1" applyFont="1" applyBorder="1"/>
    <xf numFmtId="164" fontId="8" fillId="0" borderId="14" xfId="0" applyNumberFormat="1" applyFont="1" applyBorder="1"/>
    <xf numFmtId="2" fontId="8" fillId="0" borderId="12" xfId="0" applyNumberFormat="1" applyFont="1" applyBorder="1"/>
    <xf numFmtId="0" fontId="8" fillId="4" borderId="0" xfId="0" applyFont="1" applyFill="1"/>
    <xf numFmtId="0" fontId="8" fillId="0" borderId="8" xfId="0" applyFont="1" applyBorder="1" applyAlignment="1">
      <alignment horizontal="left"/>
    </xf>
    <xf numFmtId="0" fontId="8" fillId="0" borderId="10" xfId="0" applyFont="1" applyBorder="1" applyAlignment="1">
      <alignment horizontal="left"/>
    </xf>
    <xf numFmtId="164" fontId="8" fillId="0" borderId="11" xfId="0" applyNumberFormat="1" applyFont="1" applyBorder="1"/>
    <xf numFmtId="9" fontId="8" fillId="0" borderId="11" xfId="0" applyNumberFormat="1" applyFont="1" applyBorder="1"/>
    <xf numFmtId="2" fontId="8" fillId="0" borderId="9" xfId="0" applyNumberFormat="1" applyFont="1" applyBorder="1"/>
    <xf numFmtId="0" fontId="8" fillId="0" borderId="9" xfId="0" applyFont="1" applyBorder="1"/>
    <xf numFmtId="2" fontId="8" fillId="0" borderId="8" xfId="0" applyNumberFormat="1" applyFont="1" applyBorder="1"/>
    <xf numFmtId="164" fontId="8" fillId="4" borderId="11" xfId="0" applyNumberFormat="1" applyFont="1" applyFill="1" applyBorder="1"/>
    <xf numFmtId="0" fontId="8" fillId="0" borderId="3" xfId="0" applyFont="1" applyBorder="1"/>
    <xf numFmtId="9" fontId="8" fillId="0" borderId="0" xfId="4" applyFont="1"/>
    <xf numFmtId="0" fontId="0" fillId="0" borderId="9" xfId="0" applyBorder="1"/>
    <xf numFmtId="0" fontId="0" fillId="0" borderId="13" xfId="0" applyBorder="1"/>
    <xf numFmtId="0" fontId="0" fillId="0" borderId="15" xfId="0" applyBorder="1"/>
    <xf numFmtId="0" fontId="2" fillId="0" borderId="8" xfId="0" applyFont="1" applyBorder="1"/>
    <xf numFmtId="0" fontId="0" fillId="0" borderId="11" xfId="0" applyBorder="1"/>
    <xf numFmtId="0" fontId="2" fillId="0" borderId="10" xfId="0" applyFont="1" applyBorder="1"/>
    <xf numFmtId="0" fontId="16" fillId="0" borderId="0" xfId="0" applyFont="1"/>
    <xf numFmtId="0" fontId="8" fillId="15" borderId="0" xfId="0" applyFont="1" applyFill="1"/>
    <xf numFmtId="170" fontId="8" fillId="4" borderId="2" xfId="0" applyNumberFormat="1" applyFont="1" applyFill="1" applyBorder="1" applyProtection="1">
      <protection locked="0"/>
    </xf>
    <xf numFmtId="170" fontId="8" fillId="4" borderId="2" xfId="2" applyNumberFormat="1" applyFont="1" applyFill="1" applyBorder="1" applyProtection="1">
      <protection locked="0"/>
    </xf>
    <xf numFmtId="0" fontId="1" fillId="0" borderId="14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9" fillId="13" borderId="4" xfId="0" applyFont="1" applyFill="1" applyBorder="1" applyAlignment="1">
      <alignment horizontal="left" vertical="center"/>
    </xf>
    <xf numFmtId="0" fontId="9" fillId="13" borderId="5" xfId="0" applyFont="1" applyFill="1" applyBorder="1" applyAlignment="1">
      <alignment horizontal="left" vertical="center"/>
    </xf>
    <xf numFmtId="0" fontId="7" fillId="11" borderId="10" xfId="0" applyFont="1" applyFill="1" applyBorder="1" applyAlignment="1">
      <alignment horizontal="center" vertical="center" wrapText="1"/>
    </xf>
    <xf numFmtId="0" fontId="7" fillId="11" borderId="0" xfId="0" applyFont="1" applyFill="1" applyAlignment="1">
      <alignment horizontal="center" vertical="center" wrapText="1"/>
    </xf>
    <xf numFmtId="0" fontId="9" fillId="0" borderId="13" xfId="0" applyFont="1" applyBorder="1" applyAlignment="1">
      <alignment horizontal="left" wrapText="1"/>
    </xf>
    <xf numFmtId="0" fontId="7" fillId="11" borderId="13" xfId="0" applyFont="1" applyFill="1" applyBorder="1" applyAlignment="1">
      <alignment horizontal="center" vertical="center" wrapText="1"/>
    </xf>
    <xf numFmtId="0" fontId="7" fillId="11" borderId="10" xfId="0" applyFont="1" applyFill="1" applyBorder="1" applyAlignment="1">
      <alignment horizontal="center" wrapText="1"/>
    </xf>
    <xf numFmtId="0" fontId="7" fillId="11" borderId="13" xfId="0" applyFont="1" applyFill="1" applyBorder="1" applyAlignment="1">
      <alignment horizontal="center" wrapText="1"/>
    </xf>
    <xf numFmtId="0" fontId="8" fillId="0" borderId="2" xfId="0" applyFont="1" applyBorder="1" applyAlignment="1">
      <alignment horizontal="center" vertical="center" wrapText="1"/>
    </xf>
    <xf numFmtId="164" fontId="8" fillId="0" borderId="2" xfId="0" applyNumberFormat="1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8" xfId="0" applyFont="1" applyBorder="1" applyAlignment="1">
      <alignment horizontal="right"/>
    </xf>
    <xf numFmtId="0" fontId="8" fillId="0" borderId="11" xfId="0" applyFont="1" applyBorder="1" applyAlignment="1">
      <alignment horizontal="right"/>
    </xf>
    <xf numFmtId="0" fontId="8" fillId="0" borderId="9" xfId="0" applyFont="1" applyBorder="1" applyAlignment="1">
      <alignment horizontal="right"/>
    </xf>
    <xf numFmtId="0" fontId="8" fillId="0" borderId="10" xfId="0" applyFont="1" applyBorder="1" applyAlignment="1">
      <alignment horizontal="right"/>
    </xf>
    <xf numFmtId="0" fontId="8" fillId="0" borderId="0" xfId="0" applyFont="1" applyAlignment="1">
      <alignment horizontal="right"/>
    </xf>
    <xf numFmtId="0" fontId="8" fillId="0" borderId="13" xfId="0" applyFont="1" applyBorder="1" applyAlignment="1">
      <alignment horizontal="right"/>
    </xf>
    <xf numFmtId="0" fontId="8" fillId="0" borderId="2" xfId="0" applyFont="1" applyBorder="1" applyAlignment="1">
      <alignment horizontal="center" vertical="center"/>
    </xf>
    <xf numFmtId="0" fontId="8" fillId="5" borderId="4" xfId="0" applyFont="1" applyFill="1" applyBorder="1" applyAlignment="1">
      <alignment horizontal="right"/>
    </xf>
    <xf numFmtId="0" fontId="8" fillId="5" borderId="6" xfId="0" applyFont="1" applyFill="1" applyBorder="1" applyAlignment="1">
      <alignment horizontal="right"/>
    </xf>
    <xf numFmtId="0" fontId="8" fillId="5" borderId="5" xfId="0" applyFont="1" applyFill="1" applyBorder="1" applyAlignment="1">
      <alignment horizontal="right"/>
    </xf>
    <xf numFmtId="0" fontId="8" fillId="14" borderId="2" xfId="0" applyFont="1" applyFill="1" applyBorder="1" applyAlignment="1">
      <alignment horizontal="right"/>
    </xf>
    <xf numFmtId="0" fontId="8" fillId="0" borderId="11" xfId="0" applyFont="1" applyBorder="1" applyAlignment="1">
      <alignment horizontal="center"/>
    </xf>
    <xf numFmtId="165" fontId="8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4" fillId="0" borderId="2" xfId="0" applyFont="1" applyBorder="1" applyAlignment="1">
      <alignment vertical="center" wrapText="1"/>
    </xf>
    <xf numFmtId="0" fontId="8" fillId="10" borderId="0" xfId="0" applyFont="1" applyFill="1" applyAlignment="1">
      <alignment horizontal="center" vertical="center"/>
    </xf>
    <xf numFmtId="0" fontId="8" fillId="10" borderId="14" xfId="0" applyFont="1" applyFill="1" applyBorder="1" applyAlignment="1">
      <alignment horizontal="center" vertical="center"/>
    </xf>
    <xf numFmtId="0" fontId="8" fillId="5" borderId="13" xfId="0" applyFont="1" applyFill="1" applyBorder="1" applyAlignment="1">
      <alignment horizontal="left" vertical="top" wrapText="1"/>
    </xf>
  </cellXfs>
  <cellStyles count="5">
    <cellStyle name="Comma" xfId="2" builtinId="3"/>
    <cellStyle name="Currency" xfId="3" builtinId="4"/>
    <cellStyle name="Normal" xfId="0" builtinId="0"/>
    <cellStyle name="Normal 2" xfId="1" xr:uid="{1863730B-EA13-42E8-B03C-F895A0469557}"/>
    <cellStyle name="Percent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863</xdr:colOff>
      <xdr:row>14</xdr:row>
      <xdr:rowOff>49213</xdr:rowOff>
    </xdr:from>
    <xdr:to>
      <xdr:col>2</xdr:col>
      <xdr:colOff>39688</xdr:colOff>
      <xdr:row>15</xdr:row>
      <xdr:rowOff>15081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3753412-1581-4602-B0B2-F633C173151A}"/>
            </a:ext>
          </a:extLst>
        </xdr:cNvPr>
        <xdr:cNvSpPr txBox="1"/>
      </xdr:nvSpPr>
      <xdr:spPr>
        <a:xfrm>
          <a:off x="42863" y="1660526"/>
          <a:ext cx="901700" cy="2762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ca-ES" sz="1100"/>
            <a:t>Population</a:t>
          </a:r>
          <a:r>
            <a:rPr lang="ca-ES" sz="1100" baseline="0"/>
            <a:t> </a:t>
          </a:r>
          <a:endParaRPr lang="en-US" sz="1100"/>
        </a:p>
      </xdr:txBody>
    </xdr:sp>
    <xdr:clientData/>
  </xdr:twoCellAnchor>
  <xdr:twoCellAnchor>
    <xdr:from>
      <xdr:col>2</xdr:col>
      <xdr:colOff>304800</xdr:colOff>
      <xdr:row>14</xdr:row>
      <xdr:rowOff>63498</xdr:rowOff>
    </xdr:from>
    <xdr:to>
      <xdr:col>3</xdr:col>
      <xdr:colOff>508000</xdr:colOff>
      <xdr:row>18</xdr:row>
      <xdr:rowOff>7937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E596687-DB6A-4EEB-805C-F06E7DA1A493}"/>
            </a:ext>
          </a:extLst>
        </xdr:cNvPr>
        <xdr:cNvSpPr txBox="1"/>
      </xdr:nvSpPr>
      <xdr:spPr>
        <a:xfrm>
          <a:off x="1797050" y="2563811"/>
          <a:ext cx="877888" cy="46831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ca-ES" sz="1100"/>
            <a:t>On</a:t>
          </a:r>
          <a:r>
            <a:rPr lang="ca-ES" sz="1100" baseline="0"/>
            <a:t> side at HC</a:t>
          </a:r>
          <a:endParaRPr lang="en-US" sz="1100"/>
        </a:p>
      </xdr:txBody>
    </xdr:sp>
    <xdr:clientData/>
  </xdr:twoCellAnchor>
  <xdr:twoCellAnchor>
    <xdr:from>
      <xdr:col>3</xdr:col>
      <xdr:colOff>895345</xdr:colOff>
      <xdr:row>14</xdr:row>
      <xdr:rowOff>15873</xdr:rowOff>
    </xdr:from>
    <xdr:to>
      <xdr:col>4</xdr:col>
      <xdr:colOff>349245</xdr:colOff>
      <xdr:row>15</xdr:row>
      <xdr:rowOff>126999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ABE6645-3142-41A4-B580-EEB72F8137A0}"/>
            </a:ext>
          </a:extLst>
        </xdr:cNvPr>
        <xdr:cNvSpPr txBox="1"/>
      </xdr:nvSpPr>
      <xdr:spPr>
        <a:xfrm>
          <a:off x="2459033" y="1627186"/>
          <a:ext cx="1271587" cy="28575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ca-ES" sz="1100" baseline="0"/>
            <a:t>CVD risk Screening  </a:t>
          </a:r>
          <a:endParaRPr lang="en-US" sz="1100"/>
        </a:p>
      </xdr:txBody>
    </xdr:sp>
    <xdr:clientData/>
  </xdr:twoCellAnchor>
  <xdr:twoCellAnchor>
    <xdr:from>
      <xdr:col>10</xdr:col>
      <xdr:colOff>157163</xdr:colOff>
      <xdr:row>16</xdr:row>
      <xdr:rowOff>142875</xdr:rowOff>
    </xdr:from>
    <xdr:to>
      <xdr:col>12</xdr:col>
      <xdr:colOff>95250</xdr:colOff>
      <xdr:row>18</xdr:row>
      <xdr:rowOff>149225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D0041BA9-686C-466B-8D02-68E931921E64}"/>
            </a:ext>
          </a:extLst>
        </xdr:cNvPr>
        <xdr:cNvSpPr txBox="1"/>
      </xdr:nvSpPr>
      <xdr:spPr>
        <a:xfrm>
          <a:off x="7904163" y="2992438"/>
          <a:ext cx="969962" cy="355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Hypertension</a:t>
          </a:r>
          <a:r>
            <a:rPr lang="en-US" sz="1100" baseline="0"/>
            <a:t> </a:t>
          </a:r>
          <a:endParaRPr lang="en-US" sz="1100"/>
        </a:p>
      </xdr:txBody>
    </xdr:sp>
    <xdr:clientData/>
  </xdr:twoCellAnchor>
  <xdr:twoCellAnchor>
    <xdr:from>
      <xdr:col>10</xdr:col>
      <xdr:colOff>196851</xdr:colOff>
      <xdr:row>23</xdr:row>
      <xdr:rowOff>150814</xdr:rowOff>
    </xdr:from>
    <xdr:to>
      <xdr:col>12</xdr:col>
      <xdr:colOff>277813</xdr:colOff>
      <xdr:row>25</xdr:row>
      <xdr:rowOff>150814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96BCBFC-4B74-4F17-8AB3-7CD8B7160BBB}"/>
            </a:ext>
          </a:extLst>
        </xdr:cNvPr>
        <xdr:cNvSpPr txBox="1"/>
      </xdr:nvSpPr>
      <xdr:spPr>
        <a:xfrm>
          <a:off x="7943851" y="4222752"/>
          <a:ext cx="1112837" cy="349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ype</a:t>
          </a:r>
          <a:r>
            <a:rPr lang="en-US" sz="1100" baseline="0"/>
            <a:t> 2 Diabetes</a:t>
          </a:r>
          <a:endParaRPr lang="en-US" sz="1100"/>
        </a:p>
      </xdr:txBody>
    </xdr:sp>
    <xdr:clientData/>
  </xdr:twoCellAnchor>
  <xdr:twoCellAnchor>
    <xdr:from>
      <xdr:col>13</xdr:col>
      <xdr:colOff>606425</xdr:colOff>
      <xdr:row>16</xdr:row>
      <xdr:rowOff>47624</xdr:rowOff>
    </xdr:from>
    <xdr:to>
      <xdr:col>15</xdr:col>
      <xdr:colOff>635000</xdr:colOff>
      <xdr:row>19</xdr:row>
      <xdr:rowOff>142874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2E697778-A8A2-4B00-BF2A-842C351929DD}"/>
            </a:ext>
          </a:extLst>
        </xdr:cNvPr>
        <xdr:cNvSpPr txBox="1"/>
      </xdr:nvSpPr>
      <xdr:spPr>
        <a:xfrm>
          <a:off x="10059988" y="2897187"/>
          <a:ext cx="1044575" cy="619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elf-management</a:t>
          </a:r>
          <a:r>
            <a:rPr lang="en-US" sz="1100" baseline="0"/>
            <a:t> </a:t>
          </a:r>
          <a:r>
            <a:rPr lang="en-US" sz="1100"/>
            <a:t> education</a:t>
          </a:r>
          <a:r>
            <a:rPr lang="en-US" sz="1100" baseline="0"/>
            <a:t> </a:t>
          </a:r>
          <a:endParaRPr lang="en-US" sz="1100"/>
        </a:p>
      </xdr:txBody>
    </xdr:sp>
    <xdr:clientData/>
  </xdr:twoCellAnchor>
  <xdr:twoCellAnchor>
    <xdr:from>
      <xdr:col>12</xdr:col>
      <xdr:colOff>242875</xdr:colOff>
      <xdr:row>16</xdr:row>
      <xdr:rowOff>142874</xdr:rowOff>
    </xdr:from>
    <xdr:to>
      <xdr:col>13</xdr:col>
      <xdr:colOff>444499</xdr:colOff>
      <xdr:row>18</xdr:row>
      <xdr:rowOff>158748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81254E88-559A-4B6B-8F16-78CE9907BF0A}"/>
            </a:ext>
          </a:extLst>
        </xdr:cNvPr>
        <xdr:cNvSpPr txBox="1"/>
      </xdr:nvSpPr>
      <xdr:spPr>
        <a:xfrm>
          <a:off x="9021750" y="2992437"/>
          <a:ext cx="876312" cy="36512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aseline="0"/>
            <a:t>Treatment </a:t>
          </a:r>
          <a:endParaRPr lang="en-US" sz="1100"/>
        </a:p>
      </xdr:txBody>
    </xdr:sp>
    <xdr:clientData/>
  </xdr:twoCellAnchor>
  <xdr:twoCellAnchor>
    <xdr:from>
      <xdr:col>2</xdr:col>
      <xdr:colOff>134937</xdr:colOff>
      <xdr:row>4</xdr:row>
      <xdr:rowOff>109537</xdr:rowOff>
    </xdr:from>
    <xdr:to>
      <xdr:col>3</xdr:col>
      <xdr:colOff>634999</xdr:colOff>
      <xdr:row>6</xdr:row>
      <xdr:rowOff>55562</xdr:rowOff>
    </xdr:to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31A8658D-2256-43BC-871C-86DC51B1A2D5}"/>
            </a:ext>
          </a:extLst>
        </xdr:cNvPr>
        <xdr:cNvSpPr txBox="1"/>
      </xdr:nvSpPr>
      <xdr:spPr>
        <a:xfrm>
          <a:off x="1039812" y="474662"/>
          <a:ext cx="1158875" cy="3111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ctive</a:t>
          </a:r>
          <a:r>
            <a:rPr lang="en-US" sz="1100" baseline="0"/>
            <a:t> screening</a:t>
          </a:r>
          <a:endParaRPr lang="en-US" sz="1100"/>
        </a:p>
      </xdr:txBody>
    </xdr:sp>
    <xdr:clientData/>
  </xdr:twoCellAnchor>
  <xdr:twoCellAnchor>
    <xdr:from>
      <xdr:col>16</xdr:col>
      <xdr:colOff>204771</xdr:colOff>
      <xdr:row>16</xdr:row>
      <xdr:rowOff>31752</xdr:rowOff>
    </xdr:from>
    <xdr:to>
      <xdr:col>17</xdr:col>
      <xdr:colOff>611188</xdr:colOff>
      <xdr:row>19</xdr:row>
      <xdr:rowOff>166689</xdr:rowOff>
    </xdr:to>
    <xdr:sp macro="" textlink="">
      <xdr:nvSpPr>
        <xdr:cNvPr id="40" name="TextBox 39">
          <a:extLst>
            <a:ext uri="{FF2B5EF4-FFF2-40B4-BE49-F238E27FC236}">
              <a16:creationId xmlns:a16="http://schemas.microsoft.com/office/drawing/2014/main" id="{FEF1908E-E1AE-47C5-B480-831E7CA32AD8}"/>
            </a:ext>
          </a:extLst>
        </xdr:cNvPr>
        <xdr:cNvSpPr txBox="1"/>
      </xdr:nvSpPr>
      <xdr:spPr>
        <a:xfrm>
          <a:off x="11349021" y="2881315"/>
          <a:ext cx="914417" cy="6588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aseline="0"/>
            <a:t>CHW community/ home visit </a:t>
          </a:r>
          <a:endParaRPr lang="en-US" sz="1100"/>
        </a:p>
      </xdr:txBody>
    </xdr:sp>
    <xdr:clientData/>
  </xdr:twoCellAnchor>
  <xdr:twoCellAnchor>
    <xdr:from>
      <xdr:col>7</xdr:col>
      <xdr:colOff>4762</xdr:colOff>
      <xdr:row>7</xdr:row>
      <xdr:rowOff>26987</xdr:rowOff>
    </xdr:from>
    <xdr:to>
      <xdr:col>8</xdr:col>
      <xdr:colOff>468312</xdr:colOff>
      <xdr:row>8</xdr:row>
      <xdr:rowOff>127000</xdr:rowOff>
    </xdr:to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E3FEE1AF-7080-4309-AB53-9782EE46C6E9}"/>
            </a:ext>
          </a:extLst>
        </xdr:cNvPr>
        <xdr:cNvSpPr txBox="1"/>
      </xdr:nvSpPr>
      <xdr:spPr>
        <a:xfrm>
          <a:off x="4870450" y="574675"/>
          <a:ext cx="939800" cy="27463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Risk &lt;10</a:t>
          </a:r>
          <a:r>
            <a:rPr lang="en-US" sz="1100" baseline="0"/>
            <a:t>%</a:t>
          </a:r>
          <a:endParaRPr lang="en-US" sz="1100"/>
        </a:p>
      </xdr:txBody>
    </xdr:sp>
    <xdr:clientData/>
  </xdr:twoCellAnchor>
  <xdr:twoCellAnchor>
    <xdr:from>
      <xdr:col>6</xdr:col>
      <xdr:colOff>460374</xdr:colOff>
      <xdr:row>13</xdr:row>
      <xdr:rowOff>147638</xdr:rowOff>
    </xdr:from>
    <xdr:to>
      <xdr:col>9</xdr:col>
      <xdr:colOff>87312</xdr:colOff>
      <xdr:row>15</xdr:row>
      <xdr:rowOff>95249</xdr:rowOff>
    </xdr:to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C1693627-F8F0-4EA4-97AB-AA9984AF9B18}"/>
            </a:ext>
          </a:extLst>
        </xdr:cNvPr>
        <xdr:cNvSpPr txBox="1"/>
      </xdr:nvSpPr>
      <xdr:spPr>
        <a:xfrm>
          <a:off x="6445249" y="2473326"/>
          <a:ext cx="1031876" cy="29686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Risk 10%-20%</a:t>
          </a:r>
          <a:r>
            <a:rPr lang="en-US" sz="1100" baseline="0"/>
            <a:t> </a:t>
          </a:r>
          <a:endParaRPr lang="en-US" sz="1100"/>
        </a:p>
      </xdr:txBody>
    </xdr:sp>
    <xdr:clientData/>
  </xdr:twoCellAnchor>
  <xdr:twoCellAnchor>
    <xdr:from>
      <xdr:col>7</xdr:col>
      <xdr:colOff>31749</xdr:colOff>
      <xdr:row>20</xdr:row>
      <xdr:rowOff>1</xdr:rowOff>
    </xdr:from>
    <xdr:to>
      <xdr:col>9</xdr:col>
      <xdr:colOff>55562</xdr:colOff>
      <xdr:row>21</xdr:row>
      <xdr:rowOff>134938</xdr:rowOff>
    </xdr:to>
    <xdr:sp macro="" textlink="">
      <xdr:nvSpPr>
        <xdr:cNvPr id="34" name="TextBox 33">
          <a:extLst>
            <a:ext uri="{FF2B5EF4-FFF2-40B4-BE49-F238E27FC236}">
              <a16:creationId xmlns:a16="http://schemas.microsoft.com/office/drawing/2014/main" id="{2ED59C37-6F68-4872-ADA1-008AB95CC0E4}"/>
            </a:ext>
          </a:extLst>
        </xdr:cNvPr>
        <xdr:cNvSpPr txBox="1"/>
      </xdr:nvSpPr>
      <xdr:spPr>
        <a:xfrm>
          <a:off x="6484937" y="3373439"/>
          <a:ext cx="960438" cy="30956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Risk &gt;</a:t>
          </a:r>
          <a:r>
            <a:rPr lang="en-US" sz="1100" baseline="0"/>
            <a:t> </a:t>
          </a:r>
          <a:r>
            <a:rPr lang="en-US" sz="1100"/>
            <a:t>20%</a:t>
          </a:r>
          <a:r>
            <a:rPr lang="en-US" sz="1100" baseline="0"/>
            <a:t> </a:t>
          </a:r>
          <a:endParaRPr lang="en-US" sz="1100"/>
        </a:p>
      </xdr:txBody>
    </xdr:sp>
    <xdr:clientData/>
  </xdr:twoCellAnchor>
  <xdr:twoCellAnchor>
    <xdr:from>
      <xdr:col>4</xdr:col>
      <xdr:colOff>774694</xdr:colOff>
      <xdr:row>13</xdr:row>
      <xdr:rowOff>158751</xdr:rowOff>
    </xdr:from>
    <xdr:to>
      <xdr:col>5</xdr:col>
      <xdr:colOff>762000</xdr:colOff>
      <xdr:row>15</xdr:row>
      <xdr:rowOff>134939</xdr:rowOff>
    </xdr:to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0EF035BB-FB2F-42C9-BC66-3F99ACC089BB}"/>
            </a:ext>
          </a:extLst>
        </xdr:cNvPr>
        <xdr:cNvSpPr txBox="1"/>
      </xdr:nvSpPr>
      <xdr:spPr>
        <a:xfrm>
          <a:off x="4156069" y="1230314"/>
          <a:ext cx="995369" cy="32543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Risk</a:t>
          </a:r>
          <a:r>
            <a:rPr lang="en-US" sz="1100" baseline="0"/>
            <a:t> profilling</a:t>
          </a:r>
          <a:endParaRPr lang="en-US" sz="1100"/>
        </a:p>
      </xdr:txBody>
    </xdr:sp>
    <xdr:clientData/>
  </xdr:twoCellAnchor>
  <xdr:twoCellAnchor>
    <xdr:from>
      <xdr:col>18</xdr:col>
      <xdr:colOff>166670</xdr:colOff>
      <xdr:row>17</xdr:row>
      <xdr:rowOff>47624</xdr:rowOff>
    </xdr:from>
    <xdr:to>
      <xdr:col>20</xdr:col>
      <xdr:colOff>31749</xdr:colOff>
      <xdr:row>19</xdr:row>
      <xdr:rowOff>23811</xdr:rowOff>
    </xdr:to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09269D1C-D49C-4D15-ABE4-F59E87341A43}"/>
            </a:ext>
          </a:extLst>
        </xdr:cNvPr>
        <xdr:cNvSpPr txBox="1"/>
      </xdr:nvSpPr>
      <xdr:spPr>
        <a:xfrm>
          <a:off x="12493608" y="3071812"/>
          <a:ext cx="1008079" cy="32543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aseline="0"/>
            <a:t>Follow up visit </a:t>
          </a:r>
          <a:endParaRPr lang="en-US" sz="1100"/>
        </a:p>
      </xdr:txBody>
    </xdr:sp>
    <xdr:clientData/>
  </xdr:twoCellAnchor>
  <xdr:twoCellAnchor>
    <xdr:from>
      <xdr:col>10</xdr:col>
      <xdr:colOff>11112</xdr:colOff>
      <xdr:row>7</xdr:row>
      <xdr:rowOff>7940</xdr:rowOff>
    </xdr:from>
    <xdr:to>
      <xdr:col>13</xdr:col>
      <xdr:colOff>126999</xdr:colOff>
      <xdr:row>8</xdr:row>
      <xdr:rowOff>134937</xdr:rowOff>
    </xdr:to>
    <xdr:sp macro="" textlink="">
      <xdr:nvSpPr>
        <xdr:cNvPr id="46" name="TextBox 45">
          <a:extLst>
            <a:ext uri="{FF2B5EF4-FFF2-40B4-BE49-F238E27FC236}">
              <a16:creationId xmlns:a16="http://schemas.microsoft.com/office/drawing/2014/main" id="{F09D0563-C4AE-49C0-AD1A-1EAD3D4196AE}"/>
            </a:ext>
          </a:extLst>
        </xdr:cNvPr>
        <xdr:cNvSpPr txBox="1"/>
      </xdr:nvSpPr>
      <xdr:spPr>
        <a:xfrm>
          <a:off x="7313612" y="555628"/>
          <a:ext cx="1798637" cy="30162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Healthy</a:t>
          </a:r>
          <a:r>
            <a:rPr lang="en-US" sz="1100" baseline="0"/>
            <a:t> life style counselling</a:t>
          </a:r>
          <a:endParaRPr lang="en-US" sz="1100"/>
        </a:p>
      </xdr:txBody>
    </xdr:sp>
    <xdr:clientData/>
  </xdr:twoCellAnchor>
  <xdr:twoCellAnchor>
    <xdr:from>
      <xdr:col>12</xdr:col>
      <xdr:colOff>371462</xdr:colOff>
      <xdr:row>23</xdr:row>
      <xdr:rowOff>136524</xdr:rowOff>
    </xdr:from>
    <xdr:to>
      <xdr:col>13</xdr:col>
      <xdr:colOff>573086</xdr:colOff>
      <xdr:row>25</xdr:row>
      <xdr:rowOff>152398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660A46E7-F0C4-4B84-BE3C-BEB0DCF8B7D8}"/>
            </a:ext>
          </a:extLst>
        </xdr:cNvPr>
        <xdr:cNvSpPr txBox="1"/>
      </xdr:nvSpPr>
      <xdr:spPr>
        <a:xfrm>
          <a:off x="9150337" y="4208462"/>
          <a:ext cx="876312" cy="36512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aseline="0"/>
            <a:t>Treatment </a:t>
          </a:r>
          <a:endParaRPr lang="en-US" sz="1100"/>
        </a:p>
      </xdr:txBody>
    </xdr:sp>
    <xdr:clientData/>
  </xdr:twoCellAnchor>
  <xdr:twoCellAnchor>
    <xdr:from>
      <xdr:col>14</xdr:col>
      <xdr:colOff>76201</xdr:colOff>
      <xdr:row>23</xdr:row>
      <xdr:rowOff>17462</xdr:rowOff>
    </xdr:from>
    <xdr:to>
      <xdr:col>16</xdr:col>
      <xdr:colOff>104776</xdr:colOff>
      <xdr:row>26</xdr:row>
      <xdr:rowOff>112712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FB48C7E2-F52F-4517-8D17-F1E191028D08}"/>
            </a:ext>
          </a:extLst>
        </xdr:cNvPr>
        <xdr:cNvSpPr txBox="1"/>
      </xdr:nvSpPr>
      <xdr:spPr>
        <a:xfrm>
          <a:off x="10204451" y="4089400"/>
          <a:ext cx="1044575" cy="619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elf-management</a:t>
          </a:r>
          <a:r>
            <a:rPr lang="en-US" sz="1100" baseline="0"/>
            <a:t> </a:t>
          </a:r>
          <a:r>
            <a:rPr lang="en-US" sz="1100"/>
            <a:t> education</a:t>
          </a:r>
          <a:r>
            <a:rPr lang="en-US" sz="1100" baseline="0"/>
            <a:t> </a:t>
          </a:r>
          <a:endParaRPr lang="en-US" sz="1100"/>
        </a:p>
      </xdr:txBody>
    </xdr:sp>
    <xdr:clientData/>
  </xdr:twoCellAnchor>
  <xdr:twoCellAnchor>
    <xdr:from>
      <xdr:col>16</xdr:col>
      <xdr:colOff>285734</xdr:colOff>
      <xdr:row>23</xdr:row>
      <xdr:rowOff>1589</xdr:rowOff>
    </xdr:from>
    <xdr:to>
      <xdr:col>18</xdr:col>
      <xdr:colOff>17463</xdr:colOff>
      <xdr:row>26</xdr:row>
      <xdr:rowOff>136526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77E0A6F3-AF87-4C78-A5EF-73E9B8B16372}"/>
            </a:ext>
          </a:extLst>
        </xdr:cNvPr>
        <xdr:cNvSpPr txBox="1"/>
      </xdr:nvSpPr>
      <xdr:spPr>
        <a:xfrm>
          <a:off x="11429984" y="4073527"/>
          <a:ext cx="914417" cy="6588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aseline="0"/>
            <a:t>CHW community/ home visit </a:t>
          </a:r>
          <a:endParaRPr lang="en-US" sz="1100"/>
        </a:p>
      </xdr:txBody>
    </xdr:sp>
    <xdr:clientData/>
  </xdr:twoCellAnchor>
  <xdr:twoCellAnchor>
    <xdr:from>
      <xdr:col>18</xdr:col>
      <xdr:colOff>223820</xdr:colOff>
      <xdr:row>24</xdr:row>
      <xdr:rowOff>17462</xdr:rowOff>
    </xdr:from>
    <xdr:to>
      <xdr:col>20</xdr:col>
      <xdr:colOff>88899</xdr:colOff>
      <xdr:row>25</xdr:row>
      <xdr:rowOff>168274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248B936D-FCEF-4B5B-AD7A-292F06DD90FB}"/>
            </a:ext>
          </a:extLst>
        </xdr:cNvPr>
        <xdr:cNvSpPr txBox="1"/>
      </xdr:nvSpPr>
      <xdr:spPr>
        <a:xfrm>
          <a:off x="12550758" y="4264025"/>
          <a:ext cx="1008079" cy="32543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aseline="0"/>
            <a:t>Follow up visit </a:t>
          </a:r>
          <a:endParaRPr 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itgitm-my.sharepoint.com/SOKUNTHEA%20YEM%20PC/SOKUNTHEA%20YEM/2.Research%20Projects/0.%20Paper_Manuscript%20project/Scaling%20up%20paper/Cost%20component%20and%20model/Sample%20nepal%20cost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Enter Data"/>
      <sheetName val="Summary Results"/>
      <sheetName val="Calculation-Cost-PerCase"/>
      <sheetName val="Calculation-Cost-Population"/>
      <sheetName val="StandardCaseManagement"/>
      <sheetName val="References"/>
    </sheetNames>
    <sheetDataSet>
      <sheetData sheetId="0">
        <row r="3">
          <cell r="B3" t="str">
            <v>Value</v>
          </cell>
        </row>
      </sheetData>
      <sheetData sheetId="1"/>
      <sheetData sheetId="2">
        <row r="13">
          <cell r="N13">
            <v>1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16872-D898-405A-AA20-869232D968F3}">
  <sheetPr>
    <tabColor theme="9" tint="0.39997558519241921"/>
  </sheetPr>
  <dimension ref="B3:U38"/>
  <sheetViews>
    <sheetView showGridLines="0" topLeftCell="B37" zoomScale="80" zoomScaleNormal="80" workbookViewId="0">
      <selection activeCell="R29" sqref="R29"/>
    </sheetView>
  </sheetViews>
  <sheetFormatPr defaultColWidth="8.83203125" defaultRowHeight="14" x14ac:dyDescent="0.3"/>
  <cols>
    <col min="1" max="1" width="7.6640625" customWidth="1"/>
    <col min="2" max="2" width="11.83203125" customWidth="1"/>
    <col min="4" max="4" width="23.83203125" customWidth="1"/>
    <col min="5" max="6" width="13.1640625" customWidth="1"/>
    <col min="7" max="9" width="6.1640625" customWidth="1"/>
    <col min="10" max="11" width="4.6640625" customWidth="1"/>
    <col min="15" max="15" width="4.5" customWidth="1"/>
    <col min="17" max="17" width="6.6640625" customWidth="1"/>
    <col min="19" max="19" width="6.1640625" customWidth="1"/>
  </cols>
  <sheetData>
    <row r="3" spans="2:21" ht="15.5" x14ac:dyDescent="0.35">
      <c r="B3" s="176" t="s">
        <v>302</v>
      </c>
      <c r="C3" s="177"/>
      <c r="D3" s="177"/>
      <c r="E3" s="177"/>
      <c r="F3" s="177"/>
      <c r="G3" s="177"/>
      <c r="H3" s="177"/>
      <c r="I3" s="177"/>
      <c r="J3" s="177"/>
      <c r="K3" s="177"/>
      <c r="L3" s="177"/>
      <c r="M3" s="177"/>
      <c r="N3" s="177"/>
      <c r="O3" s="177"/>
      <c r="P3" s="177"/>
      <c r="Q3" s="177"/>
      <c r="R3" s="177"/>
      <c r="S3" s="177"/>
      <c r="T3" s="177"/>
      <c r="U3" s="177"/>
    </row>
    <row r="4" spans="2:21" ht="14.5" x14ac:dyDescent="0.35">
      <c r="B4" s="169"/>
      <c r="C4" s="170"/>
      <c r="D4" s="170"/>
      <c r="E4" s="170"/>
      <c r="F4" s="170"/>
      <c r="G4" s="170"/>
      <c r="H4" s="170"/>
      <c r="I4" s="170"/>
      <c r="J4" s="170"/>
      <c r="K4" s="170"/>
      <c r="L4" s="170"/>
      <c r="M4" s="170"/>
      <c r="N4" s="170"/>
      <c r="O4" s="170"/>
      <c r="P4" s="170"/>
      <c r="Q4" s="170"/>
      <c r="R4" s="170"/>
      <c r="S4" s="170"/>
      <c r="T4" s="170"/>
      <c r="U4" s="166"/>
    </row>
    <row r="5" spans="2:21" ht="14.5" x14ac:dyDescent="0.35">
      <c r="B5" s="171"/>
      <c r="U5" s="167"/>
    </row>
    <row r="6" spans="2:21" ht="14.5" x14ac:dyDescent="0.35">
      <c r="B6" s="171"/>
      <c r="U6" s="167"/>
    </row>
    <row r="7" spans="2:21" ht="14.5" x14ac:dyDescent="0.35">
      <c r="B7" s="171"/>
      <c r="D7" s="1"/>
      <c r="U7" s="167"/>
    </row>
    <row r="8" spans="2:21" x14ac:dyDescent="0.3">
      <c r="B8" s="1"/>
      <c r="D8" s="1"/>
      <c r="G8" s="2"/>
      <c r="J8" s="2"/>
      <c r="U8" s="167"/>
    </row>
    <row r="9" spans="2:21" x14ac:dyDescent="0.3">
      <c r="B9" s="1"/>
      <c r="D9" s="1"/>
      <c r="G9" s="46"/>
      <c r="U9" s="167"/>
    </row>
    <row r="10" spans="2:21" x14ac:dyDescent="0.3">
      <c r="B10" s="1"/>
      <c r="D10" s="1"/>
      <c r="G10" s="1"/>
      <c r="U10" s="167"/>
    </row>
    <row r="11" spans="2:21" x14ac:dyDescent="0.3">
      <c r="B11" s="1"/>
      <c r="D11" s="1"/>
      <c r="G11" s="1"/>
      <c r="U11" s="167"/>
    </row>
    <row r="12" spans="2:21" x14ac:dyDescent="0.3">
      <c r="B12" s="1"/>
      <c r="D12" s="1"/>
      <c r="G12" s="1"/>
      <c r="U12" s="167"/>
    </row>
    <row r="13" spans="2:21" x14ac:dyDescent="0.3">
      <c r="B13" s="1"/>
      <c r="D13" s="1"/>
      <c r="G13" s="1"/>
      <c r="U13" s="167"/>
    </row>
    <row r="14" spans="2:21" x14ac:dyDescent="0.3">
      <c r="B14" s="1"/>
      <c r="D14" s="1"/>
      <c r="G14" s="1"/>
      <c r="U14" s="167"/>
    </row>
    <row r="15" spans="2:21" x14ac:dyDescent="0.3">
      <c r="B15" s="1"/>
      <c r="C15" s="2"/>
      <c r="D15" s="3"/>
      <c r="E15" s="2"/>
      <c r="F15" s="2"/>
      <c r="G15" s="3"/>
      <c r="H15" s="2"/>
      <c r="I15" s="2"/>
      <c r="J15" s="2"/>
      <c r="U15" s="167"/>
    </row>
    <row r="16" spans="2:21" x14ac:dyDescent="0.3">
      <c r="B16" s="1"/>
      <c r="G16" s="46"/>
      <c r="J16" s="166"/>
      <c r="U16" s="167"/>
    </row>
    <row r="17" spans="2:21" x14ac:dyDescent="0.3">
      <c r="B17" s="1"/>
      <c r="G17" s="1"/>
      <c r="J17" s="167"/>
      <c r="U17" s="167"/>
    </row>
    <row r="18" spans="2:21" x14ac:dyDescent="0.3">
      <c r="B18" s="1"/>
      <c r="G18" s="1"/>
      <c r="J18" s="167"/>
      <c r="K18" s="3"/>
      <c r="L18" s="2"/>
      <c r="M18" s="2"/>
      <c r="N18" s="2"/>
      <c r="O18" s="2"/>
      <c r="P18" s="2"/>
      <c r="Q18" s="2"/>
      <c r="R18" s="2"/>
      <c r="S18" s="2"/>
      <c r="T18" s="2"/>
      <c r="U18" s="167"/>
    </row>
    <row r="19" spans="2:21" x14ac:dyDescent="0.3">
      <c r="B19" s="1"/>
      <c r="G19" s="1"/>
      <c r="J19" s="167"/>
      <c r="U19" s="167"/>
    </row>
    <row r="20" spans="2:21" x14ac:dyDescent="0.3">
      <c r="B20" s="1"/>
      <c r="G20" s="1"/>
      <c r="J20" s="167"/>
      <c r="U20" s="167"/>
    </row>
    <row r="21" spans="2:21" x14ac:dyDescent="0.3">
      <c r="B21" s="1"/>
      <c r="G21" s="3"/>
      <c r="H21" s="2"/>
      <c r="I21" s="2"/>
      <c r="J21" s="168"/>
      <c r="U21" s="167"/>
    </row>
    <row r="22" spans="2:21" x14ac:dyDescent="0.3">
      <c r="B22" s="1"/>
      <c r="G22" s="1"/>
      <c r="U22" s="167"/>
    </row>
    <row r="23" spans="2:21" x14ac:dyDescent="0.3">
      <c r="B23" s="1"/>
      <c r="G23" s="1"/>
      <c r="U23" s="167"/>
    </row>
    <row r="24" spans="2:21" x14ac:dyDescent="0.3">
      <c r="B24" s="1"/>
      <c r="G24" s="1"/>
      <c r="U24" s="167"/>
    </row>
    <row r="25" spans="2:21" x14ac:dyDescent="0.3">
      <c r="B25" s="1"/>
      <c r="G25" s="3"/>
      <c r="H25" s="2"/>
      <c r="I25" s="2"/>
      <c r="J25" s="2"/>
      <c r="K25" s="2"/>
      <c r="L25" s="2"/>
      <c r="M25" s="2"/>
      <c r="N25" s="2"/>
      <c r="O25" s="2"/>
      <c r="P25" s="2"/>
      <c r="Q25" s="2"/>
      <c r="S25" s="2"/>
      <c r="U25" s="167"/>
    </row>
    <row r="26" spans="2:21" x14ac:dyDescent="0.3">
      <c r="B26" s="1"/>
      <c r="U26" s="167"/>
    </row>
    <row r="27" spans="2:21" x14ac:dyDescent="0.3">
      <c r="B27" s="1"/>
      <c r="U27" s="167"/>
    </row>
    <row r="28" spans="2:21" x14ac:dyDescent="0.3">
      <c r="B28" s="1"/>
      <c r="U28" s="167"/>
    </row>
    <row r="29" spans="2:21" x14ac:dyDescent="0.3">
      <c r="B29" s="1"/>
      <c r="U29" s="167"/>
    </row>
    <row r="30" spans="2:21" x14ac:dyDescent="0.3">
      <c r="B30" s="1"/>
      <c r="U30" s="167"/>
    </row>
    <row r="31" spans="2:21" x14ac:dyDescent="0.3">
      <c r="B31" s="1"/>
      <c r="U31" s="167"/>
    </row>
    <row r="32" spans="2:21" x14ac:dyDescent="0.3">
      <c r="B32" s="1"/>
      <c r="U32" s="167"/>
    </row>
    <row r="33" spans="2:21" x14ac:dyDescent="0.3">
      <c r="B33" s="1"/>
      <c r="U33" s="167"/>
    </row>
    <row r="34" spans="2:21" x14ac:dyDescent="0.3">
      <c r="B34" s="1"/>
      <c r="U34" s="167"/>
    </row>
    <row r="35" spans="2:21" x14ac:dyDescent="0.3">
      <c r="B35" s="1"/>
      <c r="U35" s="167"/>
    </row>
    <row r="36" spans="2:21" x14ac:dyDescent="0.3">
      <c r="B36" s="1"/>
      <c r="U36" s="167"/>
    </row>
    <row r="37" spans="2:21" x14ac:dyDescent="0.3">
      <c r="B37" s="1"/>
      <c r="U37" s="167"/>
    </row>
    <row r="38" spans="2:21" x14ac:dyDescent="0.3">
      <c r="B38" s="3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168"/>
    </row>
  </sheetData>
  <mergeCells count="1">
    <mergeCell ref="B3:U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D07BB-A97E-47B9-BE51-C12DB46653B3}">
  <sheetPr>
    <tabColor theme="8" tint="0.79998168889431442"/>
  </sheetPr>
  <dimension ref="A1:G100"/>
  <sheetViews>
    <sheetView zoomScale="80" zoomScaleNormal="80" workbookViewId="0">
      <selection activeCell="E20" sqref="A1:XFD1048576"/>
    </sheetView>
  </sheetViews>
  <sheetFormatPr defaultColWidth="8.6640625" defaultRowHeight="14" x14ac:dyDescent="0.3"/>
  <cols>
    <col min="1" max="1" width="64.6640625" style="7" customWidth="1"/>
    <col min="2" max="2" width="15.83203125" style="7" customWidth="1"/>
    <col min="3" max="3" width="35.5" style="7" customWidth="1"/>
    <col min="4" max="4" width="13.6640625" style="7" customWidth="1"/>
    <col min="5" max="5" width="46.1640625" style="7" customWidth="1"/>
    <col min="6" max="6" width="47.33203125" style="7" customWidth="1"/>
    <col min="7" max="7" width="24.5" style="7" customWidth="1"/>
    <col min="8" max="16384" width="8.6640625" style="7"/>
  </cols>
  <sheetData>
    <row r="1" spans="1:7" ht="17.5" x14ac:dyDescent="0.35">
      <c r="A1" s="172" t="s">
        <v>295</v>
      </c>
      <c r="B1" s="47"/>
      <c r="C1" s="48"/>
      <c r="D1" s="48"/>
      <c r="E1" s="48"/>
      <c r="F1" s="48"/>
      <c r="G1" s="48"/>
    </row>
    <row r="2" spans="1:7" x14ac:dyDescent="0.3">
      <c r="A2" s="48"/>
      <c r="B2" s="49"/>
      <c r="C2" s="48"/>
      <c r="D2" s="48"/>
      <c r="E2" s="48"/>
      <c r="F2" s="48"/>
      <c r="G2" s="48"/>
    </row>
    <row r="3" spans="1:7" x14ac:dyDescent="0.3">
      <c r="A3" s="50" t="s">
        <v>9</v>
      </c>
      <c r="B3" s="51" t="s">
        <v>2</v>
      </c>
      <c r="C3" s="52" t="s">
        <v>10</v>
      </c>
      <c r="D3" s="48"/>
      <c r="E3" s="48"/>
    </row>
    <row r="4" spans="1:7" x14ac:dyDescent="0.3">
      <c r="A4" s="53" t="s">
        <v>11</v>
      </c>
      <c r="B4" s="54">
        <v>10000</v>
      </c>
      <c r="C4" s="55" t="s">
        <v>12</v>
      </c>
      <c r="D4" s="48"/>
      <c r="E4" s="48"/>
    </row>
    <row r="5" spans="1:7" x14ac:dyDescent="0.3">
      <c r="A5" s="53" t="s">
        <v>299</v>
      </c>
      <c r="B5" s="56">
        <v>0.27</v>
      </c>
      <c r="C5" s="55" t="s">
        <v>183</v>
      </c>
      <c r="D5" s="48"/>
      <c r="E5" s="48"/>
    </row>
    <row r="6" spans="1:7" x14ac:dyDescent="0.3">
      <c r="A6" s="57" t="s">
        <v>300</v>
      </c>
      <c r="B6" s="55">
        <f>B4*B5</f>
        <v>2700</v>
      </c>
      <c r="C6" s="55"/>
      <c r="D6" s="48"/>
      <c r="E6" s="48"/>
    </row>
    <row r="7" spans="1:7" x14ac:dyDescent="0.3">
      <c r="A7" s="48"/>
      <c r="B7" s="49"/>
      <c r="C7" s="48"/>
      <c r="D7" s="48"/>
      <c r="E7" s="48"/>
    </row>
    <row r="8" spans="1:7" x14ac:dyDescent="0.3">
      <c r="A8" s="58" t="s">
        <v>23</v>
      </c>
      <c r="B8" s="58" t="s">
        <v>2</v>
      </c>
      <c r="C8" s="58" t="s">
        <v>10</v>
      </c>
      <c r="D8" s="48"/>
      <c r="E8" s="59"/>
    </row>
    <row r="9" spans="1:7" x14ac:dyDescent="0.3">
      <c r="A9" s="53" t="s">
        <v>189</v>
      </c>
      <c r="B9" s="60">
        <v>0.5</v>
      </c>
      <c r="C9" s="55" t="s">
        <v>292</v>
      </c>
      <c r="D9" s="48"/>
      <c r="E9" s="48"/>
    </row>
    <row r="10" spans="1:7" x14ac:dyDescent="0.3">
      <c r="A10" s="48"/>
      <c r="B10" s="61"/>
      <c r="C10" s="48"/>
      <c r="D10" s="48"/>
      <c r="E10" s="48"/>
    </row>
    <row r="11" spans="1:7" x14ac:dyDescent="0.3">
      <c r="A11" s="178" t="s">
        <v>263</v>
      </c>
      <c r="B11" s="179"/>
      <c r="C11" s="62" t="s">
        <v>10</v>
      </c>
      <c r="D11" s="48"/>
      <c r="E11" s="48"/>
      <c r="G11" s="48"/>
    </row>
    <row r="12" spans="1:7" x14ac:dyDescent="0.3">
      <c r="A12" s="53" t="s">
        <v>13</v>
      </c>
      <c r="B12" s="63">
        <v>0.92300000000000004</v>
      </c>
      <c r="C12" s="53" t="s">
        <v>188</v>
      </c>
      <c r="D12" s="48"/>
      <c r="E12" s="48"/>
      <c r="G12" s="48"/>
    </row>
    <row r="13" spans="1:7" x14ac:dyDescent="0.3">
      <c r="A13" s="53" t="s">
        <v>190</v>
      </c>
      <c r="B13" s="63">
        <v>0.88</v>
      </c>
      <c r="C13" s="53" t="s">
        <v>188</v>
      </c>
      <c r="D13" s="48"/>
      <c r="E13" s="64"/>
      <c r="G13" s="48"/>
    </row>
    <row r="14" spans="1:7" x14ac:dyDescent="0.3">
      <c r="A14" s="53" t="s">
        <v>191</v>
      </c>
      <c r="B14" s="63">
        <v>0.1</v>
      </c>
      <c r="C14" s="53" t="s">
        <v>188</v>
      </c>
      <c r="D14" s="48"/>
      <c r="E14" s="64"/>
      <c r="G14" s="48"/>
    </row>
    <row r="15" spans="1:7" x14ac:dyDescent="0.3">
      <c r="A15" s="53" t="s">
        <v>255</v>
      </c>
      <c r="B15" s="63">
        <v>1.72E-2</v>
      </c>
      <c r="C15" s="53" t="s">
        <v>256</v>
      </c>
      <c r="D15" s="48"/>
      <c r="E15" s="64"/>
      <c r="G15" s="48"/>
    </row>
    <row r="16" spans="1:7" x14ac:dyDescent="0.3">
      <c r="A16" s="53" t="s">
        <v>192</v>
      </c>
      <c r="B16" s="63">
        <v>0.02</v>
      </c>
      <c r="C16" s="65" t="s">
        <v>261</v>
      </c>
      <c r="D16" s="48"/>
      <c r="E16" s="64"/>
      <c r="G16" s="48"/>
    </row>
    <row r="17" spans="1:7" x14ac:dyDescent="0.3">
      <c r="A17" s="53" t="s">
        <v>298</v>
      </c>
      <c r="B17" s="63">
        <v>0.27</v>
      </c>
      <c r="C17" s="53" t="s">
        <v>187</v>
      </c>
      <c r="D17" s="48"/>
      <c r="E17" s="64"/>
      <c r="G17" s="48"/>
    </row>
    <row r="18" spans="1:7" x14ac:dyDescent="0.3">
      <c r="A18" s="53" t="s">
        <v>14</v>
      </c>
      <c r="B18" s="63">
        <v>0.12</v>
      </c>
      <c r="C18" s="53" t="s">
        <v>187</v>
      </c>
      <c r="D18" s="48"/>
      <c r="E18" s="48"/>
      <c r="G18" s="48"/>
    </row>
    <row r="19" spans="1:7" x14ac:dyDescent="0.3">
      <c r="A19" s="48"/>
      <c r="B19" s="61"/>
      <c r="C19" s="48"/>
      <c r="D19" s="48"/>
      <c r="E19" s="48"/>
      <c r="G19" s="48"/>
    </row>
    <row r="20" spans="1:7" x14ac:dyDescent="0.3">
      <c r="A20" s="58" t="s">
        <v>15</v>
      </c>
      <c r="B20" s="58" t="s">
        <v>2</v>
      </c>
      <c r="C20" s="58" t="s">
        <v>10</v>
      </c>
      <c r="D20" s="48"/>
      <c r="E20" s="48"/>
      <c r="G20" s="48"/>
    </row>
    <row r="21" spans="1:7" x14ac:dyDescent="0.3">
      <c r="A21" s="66" t="s">
        <v>16</v>
      </c>
      <c r="B21" s="53">
        <v>365</v>
      </c>
      <c r="C21" s="55" t="s">
        <v>17</v>
      </c>
      <c r="D21" s="48"/>
      <c r="E21" s="48"/>
      <c r="G21" s="48"/>
    </row>
    <row r="22" spans="1:7" x14ac:dyDescent="0.3">
      <c r="A22" s="66" t="s">
        <v>18</v>
      </c>
      <c r="B22" s="55">
        <v>52</v>
      </c>
      <c r="C22" s="55" t="s">
        <v>17</v>
      </c>
      <c r="D22" s="48"/>
      <c r="E22" s="48"/>
      <c r="G22" s="48"/>
    </row>
    <row r="23" spans="1:7" x14ac:dyDescent="0.3">
      <c r="A23" s="66" t="s">
        <v>19</v>
      </c>
      <c r="B23" s="55">
        <v>24</v>
      </c>
      <c r="C23" s="55" t="s">
        <v>17</v>
      </c>
      <c r="D23" s="48"/>
      <c r="E23" s="48"/>
      <c r="G23" s="48"/>
    </row>
    <row r="24" spans="1:7" x14ac:dyDescent="0.3">
      <c r="A24" s="66" t="s">
        <v>20</v>
      </c>
      <c r="B24" s="55">
        <v>12</v>
      </c>
      <c r="C24" s="55" t="s">
        <v>264</v>
      </c>
      <c r="D24" s="48"/>
      <c r="E24" s="48"/>
      <c r="G24" s="48"/>
    </row>
    <row r="25" spans="1:7" x14ac:dyDescent="0.3">
      <c r="A25" s="67" t="s">
        <v>184</v>
      </c>
      <c r="B25" s="68">
        <f>B21-B22-B23-B24</f>
        <v>277</v>
      </c>
      <c r="C25" s="55"/>
      <c r="D25" s="48"/>
      <c r="E25" s="48"/>
      <c r="G25" s="48"/>
    </row>
    <row r="26" spans="1:7" x14ac:dyDescent="0.3">
      <c r="A26" s="53" t="s">
        <v>21</v>
      </c>
      <c r="B26" s="55">
        <v>40</v>
      </c>
      <c r="C26" s="55" t="s">
        <v>265</v>
      </c>
      <c r="D26" s="48"/>
      <c r="E26" s="59"/>
      <c r="G26" s="48"/>
    </row>
    <row r="27" spans="1:7" x14ac:dyDescent="0.3">
      <c r="A27" s="53" t="s">
        <v>22</v>
      </c>
      <c r="B27" s="55">
        <v>5</v>
      </c>
      <c r="C27" s="55" t="s">
        <v>265</v>
      </c>
      <c r="D27" s="48"/>
      <c r="E27" s="59"/>
      <c r="G27" s="48"/>
    </row>
    <row r="28" spans="1:7" x14ac:dyDescent="0.3">
      <c r="A28" s="67" t="s">
        <v>185</v>
      </c>
      <c r="B28" s="68">
        <f>3*52</f>
        <v>156</v>
      </c>
      <c r="C28" s="55"/>
      <c r="D28" s="48"/>
      <c r="E28" s="59"/>
      <c r="G28" s="48"/>
    </row>
    <row r="29" spans="1:7" x14ac:dyDescent="0.3">
      <c r="A29" s="53" t="s">
        <v>21</v>
      </c>
      <c r="B29" s="55">
        <v>18</v>
      </c>
      <c r="C29" s="55" t="s">
        <v>266</v>
      </c>
    </row>
    <row r="30" spans="1:7" x14ac:dyDescent="0.3">
      <c r="A30" s="53" t="s">
        <v>22</v>
      </c>
      <c r="B30" s="55">
        <v>3</v>
      </c>
      <c r="C30" s="55" t="s">
        <v>266</v>
      </c>
    </row>
    <row r="31" spans="1:7" x14ac:dyDescent="0.3">
      <c r="A31" s="48"/>
      <c r="B31" s="61"/>
      <c r="C31" s="48"/>
      <c r="D31" s="48"/>
      <c r="E31" s="48"/>
      <c r="G31" s="48"/>
    </row>
    <row r="32" spans="1:7" x14ac:dyDescent="0.3">
      <c r="A32" s="48"/>
      <c r="B32" s="61"/>
      <c r="C32" s="48"/>
      <c r="D32" s="48"/>
      <c r="E32" s="48"/>
      <c r="G32" s="48"/>
    </row>
    <row r="33" spans="1:7" x14ac:dyDescent="0.3">
      <c r="A33" s="69" t="s">
        <v>25</v>
      </c>
      <c r="B33" s="69" t="s">
        <v>2</v>
      </c>
      <c r="C33" s="69" t="s">
        <v>10</v>
      </c>
      <c r="D33" s="48"/>
      <c r="E33" s="48"/>
      <c r="G33" s="48"/>
    </row>
    <row r="34" spans="1:7" x14ac:dyDescent="0.3">
      <c r="A34" s="53" t="s">
        <v>26</v>
      </c>
      <c r="B34" s="55">
        <v>4000</v>
      </c>
      <c r="C34" s="55" t="s">
        <v>27</v>
      </c>
      <c r="D34" s="48"/>
      <c r="E34" s="48"/>
      <c r="G34" s="48"/>
    </row>
    <row r="35" spans="1:7" x14ac:dyDescent="0.3">
      <c r="A35" s="48"/>
      <c r="B35" s="61"/>
      <c r="C35" s="48"/>
      <c r="D35" s="48"/>
      <c r="E35" s="48"/>
      <c r="G35" s="48"/>
    </row>
    <row r="36" spans="1:7" x14ac:dyDescent="0.3">
      <c r="A36" s="48"/>
      <c r="B36" s="49"/>
      <c r="C36" s="48"/>
      <c r="D36" s="48"/>
      <c r="E36" s="48"/>
      <c r="F36" s="48"/>
      <c r="G36" s="48"/>
    </row>
    <row r="37" spans="1:7" x14ac:dyDescent="0.3">
      <c r="A37" s="68" t="s">
        <v>28</v>
      </c>
      <c r="B37" s="68" t="s">
        <v>1</v>
      </c>
      <c r="C37" s="68" t="s">
        <v>2</v>
      </c>
      <c r="D37" s="68" t="s">
        <v>29</v>
      </c>
      <c r="E37" s="68" t="s">
        <v>10</v>
      </c>
    </row>
    <row r="38" spans="1:7" x14ac:dyDescent="0.3">
      <c r="A38" s="53" t="s">
        <v>30</v>
      </c>
      <c r="B38" s="53"/>
      <c r="C38" s="55"/>
      <c r="D38" s="55"/>
      <c r="E38" s="55"/>
    </row>
    <row r="39" spans="1:7" x14ac:dyDescent="0.3">
      <c r="A39" s="66" t="s">
        <v>115</v>
      </c>
      <c r="B39" s="53" t="s">
        <v>31</v>
      </c>
      <c r="C39" s="70">
        <v>27478686</v>
      </c>
      <c r="D39" s="55" t="s">
        <v>50</v>
      </c>
      <c r="E39" s="55" t="s">
        <v>32</v>
      </c>
    </row>
    <row r="40" spans="1:7" x14ac:dyDescent="0.3">
      <c r="A40" s="66" t="s">
        <v>116</v>
      </c>
      <c r="B40" s="53" t="s">
        <v>33</v>
      </c>
      <c r="C40" s="71">
        <f>C39/(B25*(B26/B27)*60)</f>
        <v>206.6688176895307</v>
      </c>
      <c r="D40" s="55" t="s">
        <v>50</v>
      </c>
      <c r="E40" s="55" t="s">
        <v>34</v>
      </c>
    </row>
    <row r="41" spans="1:7" x14ac:dyDescent="0.3">
      <c r="A41" s="66" t="s">
        <v>117</v>
      </c>
      <c r="B41" s="53" t="s">
        <v>31</v>
      </c>
      <c r="C41" s="70">
        <v>21923613.605263159</v>
      </c>
      <c r="D41" s="55" t="s">
        <v>50</v>
      </c>
      <c r="E41" s="55" t="s">
        <v>32</v>
      </c>
      <c r="F41" s="48"/>
      <c r="G41" s="48"/>
    </row>
    <row r="42" spans="1:7" x14ac:dyDescent="0.3">
      <c r="A42" s="66" t="s">
        <v>118</v>
      </c>
      <c r="B42" s="53" t="s">
        <v>33</v>
      </c>
      <c r="C42" s="72">
        <f>C41/(B25*(B26/B27)*60)</f>
        <v>164.88879065330295</v>
      </c>
      <c r="D42" s="55" t="s">
        <v>50</v>
      </c>
      <c r="E42" s="55" t="s">
        <v>34</v>
      </c>
      <c r="F42" s="48"/>
      <c r="G42" s="48"/>
    </row>
    <row r="43" spans="1:7" x14ac:dyDescent="0.3">
      <c r="A43" s="73" t="s">
        <v>88</v>
      </c>
      <c r="B43" s="53" t="s">
        <v>31</v>
      </c>
      <c r="C43" s="70">
        <v>4800000</v>
      </c>
      <c r="D43" s="55" t="s">
        <v>50</v>
      </c>
      <c r="E43" s="55" t="s">
        <v>107</v>
      </c>
      <c r="F43" s="48"/>
      <c r="G43" s="48"/>
    </row>
    <row r="44" spans="1:7" x14ac:dyDescent="0.3">
      <c r="A44" s="73" t="s">
        <v>186</v>
      </c>
      <c r="B44" s="53" t="s">
        <v>33</v>
      </c>
      <c r="C44" s="74">
        <f>C43/(B28*(B29/B30)*60)</f>
        <v>85.470085470085465</v>
      </c>
      <c r="D44" s="55" t="s">
        <v>50</v>
      </c>
      <c r="E44" s="55" t="s">
        <v>34</v>
      </c>
      <c r="F44" s="48"/>
      <c r="G44" s="48"/>
    </row>
    <row r="45" spans="1:7" x14ac:dyDescent="0.3">
      <c r="A45" s="53" t="s">
        <v>35</v>
      </c>
      <c r="B45" s="53"/>
      <c r="C45" s="55"/>
      <c r="D45" s="55"/>
      <c r="E45" s="55"/>
      <c r="F45" s="48"/>
      <c r="G45" s="48"/>
    </row>
    <row r="46" spans="1:7" x14ac:dyDescent="0.3">
      <c r="A46" s="66" t="s">
        <v>36</v>
      </c>
      <c r="B46" s="53" t="s">
        <v>37</v>
      </c>
      <c r="C46" s="75">
        <v>4000</v>
      </c>
      <c r="D46" s="55" t="s">
        <v>50</v>
      </c>
      <c r="E46" s="55" t="s">
        <v>38</v>
      </c>
      <c r="F46" s="48"/>
      <c r="G46" s="48"/>
    </row>
    <row r="47" spans="1:7" x14ac:dyDescent="0.3">
      <c r="A47" s="66" t="s">
        <v>122</v>
      </c>
      <c r="B47" s="53" t="s">
        <v>37</v>
      </c>
      <c r="C47" s="75">
        <v>5000</v>
      </c>
      <c r="D47" s="55" t="s">
        <v>50</v>
      </c>
      <c r="E47" s="55" t="s">
        <v>38</v>
      </c>
      <c r="F47" s="48"/>
      <c r="G47" s="48"/>
    </row>
    <row r="48" spans="1:7" x14ac:dyDescent="0.3">
      <c r="A48" s="66" t="s">
        <v>39</v>
      </c>
      <c r="B48" s="53" t="s">
        <v>37</v>
      </c>
      <c r="C48" s="75">
        <v>5000</v>
      </c>
      <c r="D48" s="55" t="s">
        <v>50</v>
      </c>
      <c r="E48" s="55" t="s">
        <v>38</v>
      </c>
      <c r="F48" s="48"/>
      <c r="G48" s="48"/>
    </row>
    <row r="49" spans="1:7" x14ac:dyDescent="0.3">
      <c r="A49" s="66" t="s">
        <v>40</v>
      </c>
      <c r="B49" s="53" t="s">
        <v>37</v>
      </c>
      <c r="C49" s="75">
        <v>10000</v>
      </c>
      <c r="D49" s="55" t="s">
        <v>50</v>
      </c>
      <c r="E49" s="55" t="s">
        <v>38</v>
      </c>
      <c r="F49" s="48"/>
      <c r="G49" s="48"/>
    </row>
    <row r="50" spans="1:7" x14ac:dyDescent="0.3">
      <c r="A50" s="66" t="s">
        <v>41</v>
      </c>
      <c r="B50" s="53" t="s">
        <v>37</v>
      </c>
      <c r="C50" s="75">
        <v>5000</v>
      </c>
      <c r="D50" s="55" t="s">
        <v>50</v>
      </c>
      <c r="E50" s="55" t="s">
        <v>38</v>
      </c>
      <c r="F50" s="48"/>
      <c r="G50" s="48"/>
    </row>
    <row r="51" spans="1:7" x14ac:dyDescent="0.3">
      <c r="A51" s="66" t="s">
        <v>42</v>
      </c>
      <c r="B51" s="53" t="s">
        <v>37</v>
      </c>
      <c r="C51" s="76">
        <v>5000</v>
      </c>
      <c r="D51" s="55" t="s">
        <v>50</v>
      </c>
      <c r="E51" s="55" t="s">
        <v>38</v>
      </c>
      <c r="F51" s="48"/>
      <c r="G51" s="48"/>
    </row>
    <row r="52" spans="1:7" x14ac:dyDescent="0.3">
      <c r="A52" s="66" t="s">
        <v>128</v>
      </c>
      <c r="B52" s="53" t="s">
        <v>37</v>
      </c>
      <c r="C52" s="76">
        <v>40000</v>
      </c>
      <c r="D52" s="55" t="s">
        <v>50</v>
      </c>
      <c r="E52" s="55"/>
      <c r="F52" s="48"/>
      <c r="G52" s="48"/>
    </row>
    <row r="53" spans="1:7" x14ac:dyDescent="0.3">
      <c r="A53" s="53" t="s">
        <v>87</v>
      </c>
      <c r="B53" s="53"/>
      <c r="C53" s="55"/>
      <c r="D53" s="55"/>
      <c r="E53" s="55"/>
      <c r="F53" s="48"/>
      <c r="G53" s="48"/>
    </row>
    <row r="54" spans="1:7" x14ac:dyDescent="0.3">
      <c r="A54" s="66" t="s">
        <v>43</v>
      </c>
      <c r="B54" s="53" t="s">
        <v>44</v>
      </c>
      <c r="C54" s="174">
        <v>2400</v>
      </c>
      <c r="D54" s="55" t="s">
        <v>50</v>
      </c>
      <c r="E54" s="55" t="s">
        <v>113</v>
      </c>
      <c r="F54" s="48"/>
      <c r="G54" s="48"/>
    </row>
    <row r="55" spans="1:7" x14ac:dyDescent="0.3">
      <c r="A55" s="66" t="s">
        <v>45</v>
      </c>
      <c r="B55" s="53" t="s">
        <v>44</v>
      </c>
      <c r="C55" s="174">
        <v>346</v>
      </c>
      <c r="D55" s="55" t="s">
        <v>50</v>
      </c>
      <c r="E55" s="55" t="s">
        <v>113</v>
      </c>
      <c r="F55" s="48"/>
      <c r="G55" s="48"/>
    </row>
    <row r="56" spans="1:7" x14ac:dyDescent="0.3">
      <c r="A56" s="66" t="s">
        <v>46</v>
      </c>
      <c r="B56" s="53" t="s">
        <v>44</v>
      </c>
      <c r="C56" s="174">
        <v>150</v>
      </c>
      <c r="D56" s="55" t="s">
        <v>50</v>
      </c>
      <c r="E56" s="55" t="s">
        <v>6</v>
      </c>
      <c r="F56" s="48"/>
      <c r="G56" s="48"/>
    </row>
    <row r="57" spans="1:7" x14ac:dyDescent="0.3">
      <c r="A57" s="66" t="s">
        <v>47</v>
      </c>
      <c r="B57" s="53" t="s">
        <v>44</v>
      </c>
      <c r="C57" s="174">
        <v>120</v>
      </c>
      <c r="D57" s="55" t="s">
        <v>50</v>
      </c>
      <c r="E57" s="55" t="s">
        <v>113</v>
      </c>
      <c r="F57" s="48"/>
      <c r="G57" s="48"/>
    </row>
    <row r="58" spans="1:7" x14ac:dyDescent="0.3">
      <c r="A58" s="66" t="s">
        <v>48</v>
      </c>
      <c r="B58" s="53" t="s">
        <v>44</v>
      </c>
      <c r="C58" s="174">
        <v>400</v>
      </c>
      <c r="D58" s="55" t="s">
        <v>50</v>
      </c>
      <c r="E58" s="55" t="s">
        <v>113</v>
      </c>
      <c r="F58" s="48"/>
      <c r="G58" s="48"/>
    </row>
    <row r="59" spans="1:7" x14ac:dyDescent="0.3">
      <c r="A59" s="66" t="s">
        <v>49</v>
      </c>
      <c r="B59" s="53" t="s">
        <v>44</v>
      </c>
      <c r="C59" s="174">
        <v>150</v>
      </c>
      <c r="D59" s="55" t="s">
        <v>50</v>
      </c>
      <c r="E59" s="55" t="s">
        <v>113</v>
      </c>
      <c r="F59" s="48"/>
      <c r="G59" s="48"/>
    </row>
    <row r="60" spans="1:7" x14ac:dyDescent="0.3">
      <c r="A60" s="66" t="s">
        <v>7</v>
      </c>
      <c r="B60" s="53" t="s">
        <v>108</v>
      </c>
      <c r="C60" s="174">
        <v>200000</v>
      </c>
      <c r="D60" s="55" t="s">
        <v>50</v>
      </c>
      <c r="E60" s="55" t="s">
        <v>114</v>
      </c>
      <c r="F60" s="48"/>
      <c r="G60" s="48"/>
    </row>
    <row r="61" spans="1:7" x14ac:dyDescent="0.3">
      <c r="A61" s="66" t="s">
        <v>4</v>
      </c>
      <c r="B61" s="53" t="s">
        <v>108</v>
      </c>
      <c r="C61" s="174">
        <v>140000</v>
      </c>
      <c r="D61" s="55" t="s">
        <v>50</v>
      </c>
      <c r="E61" s="55" t="s">
        <v>114</v>
      </c>
      <c r="F61" s="48"/>
      <c r="G61" s="48"/>
    </row>
    <row r="62" spans="1:7" x14ac:dyDescent="0.3">
      <c r="A62" s="66" t="s">
        <v>112</v>
      </c>
      <c r="B62" s="53" t="s">
        <v>109</v>
      </c>
      <c r="C62" s="174">
        <v>200</v>
      </c>
      <c r="D62" s="55" t="s">
        <v>50</v>
      </c>
      <c r="E62" s="55" t="s">
        <v>114</v>
      </c>
      <c r="F62" s="48"/>
      <c r="G62" s="48"/>
    </row>
    <row r="63" spans="1:7" x14ac:dyDescent="0.3">
      <c r="A63" s="66" t="s">
        <v>111</v>
      </c>
      <c r="B63" s="53" t="s">
        <v>110</v>
      </c>
      <c r="C63" s="174">
        <v>1040</v>
      </c>
      <c r="D63" s="55" t="s">
        <v>50</v>
      </c>
      <c r="E63" s="55" t="s">
        <v>114</v>
      </c>
    </row>
    <row r="64" spans="1:7" x14ac:dyDescent="0.3">
      <c r="C64" s="77"/>
    </row>
    <row r="65" spans="1:6" x14ac:dyDescent="0.3">
      <c r="A65" s="68" t="s">
        <v>129</v>
      </c>
      <c r="B65" s="68" t="s">
        <v>1</v>
      </c>
      <c r="C65" s="68" t="s">
        <v>2</v>
      </c>
      <c r="D65" s="68" t="s">
        <v>29</v>
      </c>
      <c r="E65" s="68" t="s">
        <v>10</v>
      </c>
    </row>
    <row r="66" spans="1:6" x14ac:dyDescent="0.3">
      <c r="A66" s="53" t="s">
        <v>147</v>
      </c>
      <c r="B66" s="53"/>
      <c r="C66" s="55"/>
      <c r="D66" s="55"/>
      <c r="E66" s="55"/>
    </row>
    <row r="67" spans="1:6" x14ac:dyDescent="0.3">
      <c r="A67" s="66" t="s">
        <v>132</v>
      </c>
      <c r="B67" s="53" t="s">
        <v>130</v>
      </c>
      <c r="C67" s="175">
        <v>68000</v>
      </c>
      <c r="D67" s="55" t="s">
        <v>50</v>
      </c>
      <c r="E67" s="55" t="s">
        <v>136</v>
      </c>
    </row>
    <row r="68" spans="1:6" x14ac:dyDescent="0.3">
      <c r="A68" s="66" t="s">
        <v>133</v>
      </c>
      <c r="B68" s="53" t="s">
        <v>131</v>
      </c>
      <c r="C68" s="175">
        <v>136000</v>
      </c>
      <c r="D68" s="55" t="s">
        <v>50</v>
      </c>
      <c r="F68" s="7">
        <f>(3*20)/18</f>
        <v>3.3333333333333335</v>
      </c>
    </row>
    <row r="69" spans="1:6" x14ac:dyDescent="0.3">
      <c r="A69" s="66" t="s">
        <v>134</v>
      </c>
      <c r="B69" s="53" t="s">
        <v>137</v>
      </c>
      <c r="C69" s="175">
        <v>40000</v>
      </c>
      <c r="D69" s="55" t="s">
        <v>50</v>
      </c>
      <c r="E69" s="55"/>
    </row>
    <row r="70" spans="1:6" x14ac:dyDescent="0.3">
      <c r="A70" s="66" t="s">
        <v>135</v>
      </c>
      <c r="B70" s="53" t="s">
        <v>137</v>
      </c>
      <c r="C70" s="175">
        <v>100000</v>
      </c>
      <c r="D70" s="55" t="s">
        <v>50</v>
      </c>
      <c r="E70" s="55"/>
    </row>
    <row r="71" spans="1:6" x14ac:dyDescent="0.3">
      <c r="A71" s="73" t="s">
        <v>138</v>
      </c>
      <c r="B71" s="53" t="s">
        <v>130</v>
      </c>
      <c r="C71" s="175">
        <v>240000</v>
      </c>
      <c r="D71" s="55" t="s">
        <v>50</v>
      </c>
      <c r="E71" s="55"/>
    </row>
    <row r="72" spans="1:6" x14ac:dyDescent="0.3">
      <c r="A72" s="73" t="s">
        <v>139</v>
      </c>
      <c r="B72" s="53" t="s">
        <v>137</v>
      </c>
      <c r="C72" s="175">
        <v>33000</v>
      </c>
      <c r="D72" s="55" t="s">
        <v>50</v>
      </c>
      <c r="E72" s="55"/>
      <c r="F72" s="7">
        <f>(50/18)*3</f>
        <v>8.3333333333333321</v>
      </c>
    </row>
    <row r="73" spans="1:6" x14ac:dyDescent="0.3">
      <c r="A73" s="73" t="s">
        <v>140</v>
      </c>
      <c r="B73" s="53" t="s">
        <v>137</v>
      </c>
      <c r="C73" s="175">
        <v>16000</v>
      </c>
      <c r="D73" s="55" t="s">
        <v>50</v>
      </c>
      <c r="E73" s="55"/>
    </row>
    <row r="74" spans="1:6" x14ac:dyDescent="0.3">
      <c r="A74" s="66" t="s">
        <v>141</v>
      </c>
      <c r="B74" s="53" t="s">
        <v>137</v>
      </c>
      <c r="C74" s="175">
        <v>16000</v>
      </c>
      <c r="D74" s="55" t="s">
        <v>50</v>
      </c>
      <c r="E74" s="55"/>
    </row>
    <row r="75" spans="1:6" x14ac:dyDescent="0.3">
      <c r="A75" s="66" t="s">
        <v>142</v>
      </c>
      <c r="B75" s="53" t="s">
        <v>162</v>
      </c>
      <c r="C75" s="175">
        <v>8000</v>
      </c>
      <c r="D75" s="55" t="s">
        <v>50</v>
      </c>
      <c r="E75" s="55"/>
    </row>
    <row r="76" spans="1:6" x14ac:dyDescent="0.3">
      <c r="A76" s="66" t="s">
        <v>143</v>
      </c>
      <c r="B76" s="53" t="s">
        <v>163</v>
      </c>
      <c r="C76" s="175">
        <v>11000</v>
      </c>
      <c r="D76" s="55" t="s">
        <v>50</v>
      </c>
      <c r="E76" s="55"/>
      <c r="F76" s="7">
        <f>100/36</f>
        <v>2.7777777777777777</v>
      </c>
    </row>
    <row r="77" spans="1:6" x14ac:dyDescent="0.3">
      <c r="A77" s="53" t="s">
        <v>146</v>
      </c>
      <c r="B77" s="53"/>
      <c r="C77" s="55"/>
      <c r="D77" s="55"/>
      <c r="E77" s="55"/>
    </row>
    <row r="78" spans="1:6" x14ac:dyDescent="0.3">
      <c r="A78" s="66" t="s">
        <v>132</v>
      </c>
      <c r="B78" s="53" t="s">
        <v>130</v>
      </c>
      <c r="C78" s="175">
        <v>136000</v>
      </c>
      <c r="D78" s="55" t="s">
        <v>50</v>
      </c>
      <c r="E78" s="55" t="s">
        <v>148</v>
      </c>
    </row>
    <row r="79" spans="1:6" x14ac:dyDescent="0.3">
      <c r="A79" s="66" t="s">
        <v>134</v>
      </c>
      <c r="B79" s="53" t="s">
        <v>137</v>
      </c>
      <c r="C79" s="175">
        <v>100000</v>
      </c>
      <c r="D79" s="55" t="s">
        <v>50</v>
      </c>
      <c r="E79" s="55" t="s">
        <v>144</v>
      </c>
    </row>
    <row r="80" spans="1:6" x14ac:dyDescent="0.3">
      <c r="A80" s="66" t="s">
        <v>135</v>
      </c>
      <c r="B80" s="53" t="s">
        <v>137</v>
      </c>
      <c r="C80" s="175">
        <v>24000</v>
      </c>
      <c r="D80" s="55" t="s">
        <v>50</v>
      </c>
      <c r="E80" s="55" t="s">
        <v>145</v>
      </c>
    </row>
    <row r="81" spans="1:6" x14ac:dyDescent="0.3">
      <c r="A81" s="73" t="s">
        <v>138</v>
      </c>
      <c r="B81" s="53" t="s">
        <v>130</v>
      </c>
      <c r="C81" s="175">
        <v>18200</v>
      </c>
      <c r="D81" s="55" t="s">
        <v>50</v>
      </c>
      <c r="E81" s="55"/>
      <c r="F81" s="7">
        <f>4.55*4000</f>
        <v>18200</v>
      </c>
    </row>
    <row r="82" spans="1:6" x14ac:dyDescent="0.3">
      <c r="A82" s="73" t="s">
        <v>140</v>
      </c>
      <c r="B82" s="53" t="s">
        <v>137</v>
      </c>
      <c r="C82" s="175">
        <v>8000</v>
      </c>
      <c r="D82" s="55" t="s">
        <v>50</v>
      </c>
      <c r="E82" s="55"/>
    </row>
    <row r="83" spans="1:6" x14ac:dyDescent="0.3">
      <c r="A83" s="66" t="s">
        <v>141</v>
      </c>
      <c r="B83" s="53" t="s">
        <v>137</v>
      </c>
      <c r="C83" s="175">
        <v>4000</v>
      </c>
      <c r="D83" s="55" t="s">
        <v>50</v>
      </c>
      <c r="E83" s="55"/>
    </row>
    <row r="84" spans="1:6" x14ac:dyDescent="0.3">
      <c r="A84" s="53" t="s">
        <v>159</v>
      </c>
      <c r="B84" s="53"/>
      <c r="C84" s="53"/>
      <c r="D84" s="53"/>
      <c r="E84" s="53"/>
    </row>
    <row r="85" spans="1:6" x14ac:dyDescent="0.3">
      <c r="A85" s="78" t="s">
        <v>149</v>
      </c>
      <c r="B85" s="53" t="s">
        <v>161</v>
      </c>
      <c r="C85" s="175">
        <v>240000</v>
      </c>
      <c r="D85" s="55" t="s">
        <v>50</v>
      </c>
      <c r="E85" s="53">
        <v>1</v>
      </c>
    </row>
    <row r="86" spans="1:6" x14ac:dyDescent="0.3">
      <c r="A86" s="78" t="s">
        <v>150</v>
      </c>
      <c r="B86" s="53" t="s">
        <v>160</v>
      </c>
      <c r="C86" s="175">
        <v>720000</v>
      </c>
      <c r="D86" s="55" t="s">
        <v>50</v>
      </c>
      <c r="E86" s="53">
        <v>2</v>
      </c>
    </row>
    <row r="87" spans="1:6" x14ac:dyDescent="0.3">
      <c r="A87" s="78" t="s">
        <v>151</v>
      </c>
      <c r="B87" s="53" t="s">
        <v>160</v>
      </c>
      <c r="C87" s="175">
        <v>72000</v>
      </c>
      <c r="D87" s="55" t="s">
        <v>50</v>
      </c>
      <c r="E87" s="53">
        <v>16</v>
      </c>
    </row>
    <row r="88" spans="1:6" x14ac:dyDescent="0.3">
      <c r="A88" s="78" t="s">
        <v>152</v>
      </c>
      <c r="B88" s="53" t="s">
        <v>160</v>
      </c>
      <c r="C88" s="175">
        <v>120000</v>
      </c>
      <c r="D88" s="55" t="s">
        <v>50</v>
      </c>
      <c r="E88" s="53">
        <v>1</v>
      </c>
    </row>
    <row r="89" spans="1:6" x14ac:dyDescent="0.3">
      <c r="A89" s="78" t="s">
        <v>153</v>
      </c>
      <c r="B89" s="53" t="s">
        <v>160</v>
      </c>
      <c r="C89" s="175">
        <v>24000</v>
      </c>
      <c r="D89" s="55" t="s">
        <v>50</v>
      </c>
      <c r="E89" s="53">
        <v>1</v>
      </c>
    </row>
    <row r="90" spans="1:6" x14ac:dyDescent="0.3">
      <c r="A90" s="78" t="s">
        <v>154</v>
      </c>
      <c r="B90" s="53" t="s">
        <v>160</v>
      </c>
      <c r="C90" s="175">
        <v>140000</v>
      </c>
      <c r="D90" s="55" t="s">
        <v>50</v>
      </c>
      <c r="E90" s="53">
        <v>1</v>
      </c>
    </row>
    <row r="91" spans="1:6" x14ac:dyDescent="0.3">
      <c r="A91" s="78" t="s">
        <v>155</v>
      </c>
      <c r="B91" s="53" t="s">
        <v>160</v>
      </c>
      <c r="C91" s="175">
        <v>28000</v>
      </c>
      <c r="D91" s="55" t="s">
        <v>50</v>
      </c>
      <c r="E91" s="53">
        <v>30</v>
      </c>
    </row>
    <row r="92" spans="1:6" x14ac:dyDescent="0.3">
      <c r="A92" s="78" t="s">
        <v>156</v>
      </c>
      <c r="B92" s="53" t="s">
        <v>160</v>
      </c>
      <c r="C92" s="175">
        <v>12000</v>
      </c>
      <c r="D92" s="55" t="s">
        <v>50</v>
      </c>
      <c r="E92" s="53">
        <v>15</v>
      </c>
    </row>
    <row r="93" spans="1:6" x14ac:dyDescent="0.3">
      <c r="A93" s="78" t="s">
        <v>157</v>
      </c>
      <c r="B93" s="53" t="s">
        <v>160</v>
      </c>
      <c r="C93" s="175">
        <v>200000</v>
      </c>
      <c r="D93" s="55" t="s">
        <v>50</v>
      </c>
      <c r="E93" s="53">
        <v>1</v>
      </c>
    </row>
    <row r="94" spans="1:6" x14ac:dyDescent="0.3">
      <c r="A94" s="78" t="s">
        <v>158</v>
      </c>
      <c r="B94" s="53" t="s">
        <v>160</v>
      </c>
      <c r="C94" s="175">
        <v>28000</v>
      </c>
      <c r="D94" s="55" t="s">
        <v>50</v>
      </c>
      <c r="E94" s="53">
        <v>2</v>
      </c>
    </row>
    <row r="95" spans="1:6" x14ac:dyDescent="0.3">
      <c r="A95" s="79"/>
      <c r="C95" s="80"/>
      <c r="D95" s="48"/>
    </row>
    <row r="96" spans="1:6" x14ac:dyDescent="0.3">
      <c r="A96" s="53" t="s">
        <v>274</v>
      </c>
      <c r="B96" s="68" t="s">
        <v>1</v>
      </c>
      <c r="C96" s="68" t="s">
        <v>2</v>
      </c>
      <c r="D96" s="68" t="s">
        <v>29</v>
      </c>
      <c r="E96" s="68" t="s">
        <v>10</v>
      </c>
    </row>
    <row r="97" spans="1:5" x14ac:dyDescent="0.3">
      <c r="A97" s="53" t="s">
        <v>271</v>
      </c>
      <c r="B97" s="53" t="s">
        <v>273</v>
      </c>
      <c r="C97" s="70">
        <v>2991365.3333333335</v>
      </c>
      <c r="D97" s="55" t="s">
        <v>50</v>
      </c>
      <c r="E97" s="53" t="s">
        <v>275</v>
      </c>
    </row>
    <row r="98" spans="1:5" x14ac:dyDescent="0.3">
      <c r="A98" s="53" t="s">
        <v>272</v>
      </c>
      <c r="B98" s="53" t="s">
        <v>161</v>
      </c>
      <c r="C98" s="70">
        <v>230052</v>
      </c>
      <c r="D98" s="55" t="s">
        <v>50</v>
      </c>
      <c r="E98" s="53" t="s">
        <v>275</v>
      </c>
    </row>
    <row r="99" spans="1:5" x14ac:dyDescent="0.3">
      <c r="C99" s="81">
        <f>C97/4000</f>
        <v>747.84133333333341</v>
      </c>
    </row>
    <row r="100" spans="1:5" x14ac:dyDescent="0.3">
      <c r="C100" s="81">
        <f>C98/4000</f>
        <v>57.512999999999998</v>
      </c>
    </row>
  </sheetData>
  <sheetProtection algorithmName="SHA-512" hashValue="p4QYoOEOOPVuQ7JR2fAmVNHmBOuPRwKf7ypdlixsvhoejzazgbkHvNaa/GxDZQFrL/h0HPmGlcxjY/LGajC/Gg==" saltValue="GnZP3GvrmJyBzn5Jo5j/XA==" spinCount="100000" sheet="1" objects="1" scenarios="1" selectLockedCells="1" selectUnlockedCells="1"/>
  <mergeCells count="1">
    <mergeCell ref="A11:B11"/>
  </mergeCells>
  <pageMargins left="0.7" right="0.7" top="0.75" bottom="0.75" header="0.3" footer="0.3"/>
  <pageSetup paperSize="9" orientation="portrait" r:id="rId1"/>
  <ignoredErrors>
    <ignoredError sqref="B6" unlockedFormula="1"/>
  </ignoredErrors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A6BE8-8614-4E76-8E11-CDD633F8B5FD}">
  <sheetPr>
    <tabColor theme="5" tint="0.79998168889431442"/>
  </sheetPr>
  <dimension ref="A1:Z11"/>
  <sheetViews>
    <sheetView zoomScale="80" zoomScaleNormal="80" workbookViewId="0">
      <selection activeCell="D11" sqref="D11"/>
    </sheetView>
  </sheetViews>
  <sheetFormatPr defaultColWidth="8.6640625" defaultRowHeight="14" x14ac:dyDescent="0.3"/>
  <cols>
    <col min="1" max="1" width="17.6640625" style="7" customWidth="1"/>
    <col min="2" max="2" width="9.83203125" style="7" customWidth="1"/>
    <col min="3" max="3" width="20.5" style="7" customWidth="1"/>
    <col min="4" max="4" width="27.33203125" style="7" customWidth="1"/>
    <col min="5" max="5" width="8.1640625" style="7" customWidth="1"/>
    <col min="6" max="6" width="16" style="7" customWidth="1"/>
    <col min="7" max="7" width="8.6640625" style="7"/>
    <col min="8" max="8" width="6" style="7" customWidth="1"/>
    <col min="9" max="9" width="18.5" style="7" customWidth="1"/>
    <col min="10" max="10" width="26.83203125" style="7" customWidth="1"/>
    <col min="11" max="11" width="8.6640625" style="7" bestFit="1" customWidth="1"/>
    <col min="12" max="12" width="25.6640625" style="7" customWidth="1"/>
    <col min="13" max="13" width="13.1640625" style="7" customWidth="1"/>
    <col min="14" max="14" width="8.6640625" style="7" bestFit="1" customWidth="1"/>
    <col min="15" max="15" width="14" style="7" customWidth="1"/>
    <col min="16" max="17" width="8.6640625" style="7"/>
    <col min="18" max="18" width="8.6640625" style="7" bestFit="1" customWidth="1"/>
    <col min="19" max="19" width="23.1640625" style="7" customWidth="1"/>
    <col min="20" max="20" width="8.6640625" style="7" bestFit="1" customWidth="1"/>
    <col min="21" max="21" width="11.83203125" style="7" customWidth="1"/>
    <col min="22" max="22" width="37.33203125" style="7" customWidth="1"/>
    <col min="23" max="23" width="8.6640625" style="7" bestFit="1" customWidth="1"/>
    <col min="24" max="24" width="25.83203125" style="7" customWidth="1"/>
    <col min="25" max="25" width="8.6640625" style="7"/>
    <col min="26" max="26" width="16" style="7" customWidth="1"/>
    <col min="27" max="16384" width="8.6640625" style="7"/>
  </cols>
  <sheetData>
    <row r="1" spans="1:26" ht="12.5" customHeight="1" x14ac:dyDescent="0.3">
      <c r="A1" s="4"/>
      <c r="B1" s="184" t="s">
        <v>8</v>
      </c>
      <c r="C1" s="185"/>
      <c r="D1" s="180" t="s">
        <v>89</v>
      </c>
      <c r="E1" s="181"/>
      <c r="F1" s="183"/>
      <c r="G1" s="180" t="s">
        <v>257</v>
      </c>
      <c r="H1" s="181"/>
      <c r="I1" s="183"/>
      <c r="J1" s="180" t="s">
        <v>90</v>
      </c>
      <c r="K1" s="181"/>
      <c r="L1" s="183"/>
      <c r="M1" s="180" t="s">
        <v>258</v>
      </c>
      <c r="N1" s="181"/>
      <c r="O1" s="183"/>
      <c r="P1" s="180" t="s">
        <v>200</v>
      </c>
      <c r="Q1" s="181"/>
      <c r="R1" s="181"/>
      <c r="S1" s="181"/>
      <c r="T1" s="181"/>
      <c r="U1" s="183"/>
      <c r="V1" s="180" t="s">
        <v>202</v>
      </c>
      <c r="W1" s="181"/>
      <c r="X1" s="181"/>
      <c r="Y1" s="5"/>
      <c r="Z1" s="6" t="s">
        <v>91</v>
      </c>
    </row>
    <row r="2" spans="1:26" x14ac:dyDescent="0.3">
      <c r="A2" s="8" t="s">
        <v>92</v>
      </c>
      <c r="B2" s="9" t="str">
        <f>'[1]Enter Data'!B3</f>
        <v>Value</v>
      </c>
      <c r="C2" s="10">
        <f>'INPUT DATA'!B4</f>
        <v>10000</v>
      </c>
      <c r="D2" s="8"/>
      <c r="E2" s="8">
        <f>C2*E5*'INPUT DATA'!B12</f>
        <v>2492.1</v>
      </c>
      <c r="F2" s="8"/>
      <c r="G2" s="9"/>
      <c r="H2" s="8">
        <f>E2*H5</f>
        <v>1246.05</v>
      </c>
      <c r="I2" s="11"/>
      <c r="J2" s="8"/>
      <c r="K2" s="8">
        <f>H2-(H2*K5)</f>
        <v>1224.6179399999999</v>
      </c>
      <c r="L2" s="11"/>
      <c r="M2" s="8">
        <f>H2*N5</f>
        <v>1096.5239999999999</v>
      </c>
      <c r="N2" s="8">
        <f>H2*N6</f>
        <v>124.605</v>
      </c>
      <c r="O2" s="11">
        <f>H2*N7</f>
        <v>24.920999999999999</v>
      </c>
      <c r="P2" s="8"/>
      <c r="Q2" s="8"/>
      <c r="R2" s="8">
        <f>H2*T5</f>
        <v>336.43350000000004</v>
      </c>
      <c r="S2" s="8"/>
      <c r="T2" s="8"/>
      <c r="U2" s="11"/>
      <c r="V2" s="8"/>
      <c r="W2" s="8">
        <f>H2*W5</f>
        <v>149.52599999999998</v>
      </c>
      <c r="X2" s="11"/>
      <c r="Y2" s="8"/>
      <c r="Z2" s="12"/>
    </row>
    <row r="3" spans="1:26" x14ac:dyDescent="0.3">
      <c r="B3" s="13"/>
      <c r="C3" s="14"/>
      <c r="G3" s="13"/>
      <c r="I3" s="14"/>
      <c r="L3" s="14"/>
      <c r="M3" s="7" t="s">
        <v>197</v>
      </c>
      <c r="N3" s="7" t="s">
        <v>198</v>
      </c>
      <c r="O3" s="14" t="s">
        <v>199</v>
      </c>
      <c r="U3" s="14"/>
      <c r="X3" s="14"/>
      <c r="Z3" s="15"/>
    </row>
    <row r="4" spans="1:26" x14ac:dyDescent="0.3">
      <c r="A4" s="16" t="s">
        <v>34</v>
      </c>
      <c r="B4" s="17" t="s">
        <v>93</v>
      </c>
      <c r="C4" s="18"/>
      <c r="D4" s="18" t="s">
        <v>94</v>
      </c>
      <c r="E4" s="19"/>
      <c r="F4" s="19"/>
      <c r="G4" s="17" t="s">
        <v>95</v>
      </c>
      <c r="H4" s="20"/>
      <c r="I4" s="21"/>
      <c r="J4" s="19" t="s">
        <v>97</v>
      </c>
      <c r="K4" s="19"/>
      <c r="L4" s="18"/>
      <c r="M4" s="19" t="s">
        <v>96</v>
      </c>
      <c r="N4" s="19"/>
      <c r="O4" s="18"/>
      <c r="P4" s="19" t="s">
        <v>201</v>
      </c>
      <c r="Q4" s="19"/>
      <c r="R4" s="19"/>
      <c r="S4" s="19"/>
      <c r="T4" s="19"/>
      <c r="U4" s="18"/>
      <c r="V4" s="19" t="s">
        <v>98</v>
      </c>
      <c r="W4" s="19"/>
      <c r="X4" s="18"/>
      <c r="Z4" s="15"/>
    </row>
    <row r="5" spans="1:26" x14ac:dyDescent="0.3">
      <c r="A5" s="182" t="s">
        <v>99</v>
      </c>
      <c r="B5" s="13"/>
      <c r="C5" s="14" t="s">
        <v>12</v>
      </c>
      <c r="D5" s="7" t="s">
        <v>100</v>
      </c>
      <c r="E5" s="22">
        <f>'INPUT DATA'!B5</f>
        <v>0.27</v>
      </c>
      <c r="F5" s="23" t="s">
        <v>254</v>
      </c>
      <c r="G5" s="13" t="s">
        <v>101</v>
      </c>
      <c r="H5" s="24">
        <f>'INPUT DATA'!B9</f>
        <v>0.5</v>
      </c>
      <c r="I5" s="25" t="s">
        <v>102</v>
      </c>
      <c r="J5" s="7" t="s">
        <v>259</v>
      </c>
      <c r="K5" s="22">
        <f>'INPUT DATA'!B15</f>
        <v>1.72E-2</v>
      </c>
      <c r="L5" s="26" t="s">
        <v>187</v>
      </c>
      <c r="M5" s="24" t="s">
        <v>194</v>
      </c>
      <c r="N5" s="24">
        <v>0.88</v>
      </c>
      <c r="O5" s="14"/>
      <c r="P5" s="7" t="s">
        <v>262</v>
      </c>
      <c r="Q5" s="22"/>
      <c r="R5" s="27"/>
      <c r="T5" s="22">
        <v>0.27</v>
      </c>
      <c r="U5" s="14" t="s">
        <v>24</v>
      </c>
      <c r="V5" s="7" t="s">
        <v>103</v>
      </c>
      <c r="W5" s="22">
        <v>0.12</v>
      </c>
      <c r="X5" s="14" t="s">
        <v>104</v>
      </c>
      <c r="Z5" s="15"/>
    </row>
    <row r="6" spans="1:26" x14ac:dyDescent="0.3">
      <c r="A6" s="182"/>
      <c r="B6" s="13" t="s">
        <v>253</v>
      </c>
      <c r="C6" s="14"/>
      <c r="D6" s="7" t="s">
        <v>260</v>
      </c>
      <c r="E6" s="22">
        <f>'INPUT DATA'!B12</f>
        <v>0.92300000000000004</v>
      </c>
      <c r="F6" s="23"/>
      <c r="G6" s="28"/>
      <c r="H6" s="22"/>
      <c r="I6" s="29"/>
      <c r="K6" s="22"/>
      <c r="L6" s="14"/>
      <c r="M6" s="22" t="s">
        <v>195</v>
      </c>
      <c r="N6" s="24">
        <f>'INPUT DATA'!B14</f>
        <v>0.1</v>
      </c>
      <c r="O6" s="14"/>
      <c r="Q6" s="22"/>
      <c r="R6" s="27"/>
      <c r="T6" s="22"/>
      <c r="U6" s="14"/>
      <c r="X6" s="14"/>
      <c r="Z6" s="15"/>
    </row>
    <row r="7" spans="1:26" x14ac:dyDescent="0.3">
      <c r="B7" s="13"/>
      <c r="C7" s="14"/>
      <c r="E7" s="24"/>
      <c r="F7" s="24"/>
      <c r="G7" s="30"/>
      <c r="H7" s="24"/>
      <c r="I7" s="31"/>
      <c r="L7" s="14"/>
      <c r="M7" s="24" t="s">
        <v>196</v>
      </c>
      <c r="N7" s="24">
        <f>'INPUT DATA'!B16</f>
        <v>0.02</v>
      </c>
      <c r="O7" s="14"/>
      <c r="Q7" s="22"/>
      <c r="R7" s="27"/>
      <c r="T7" s="22"/>
      <c r="U7" s="14"/>
      <c r="X7" s="14"/>
      <c r="Z7" s="15"/>
    </row>
    <row r="8" spans="1:26" x14ac:dyDescent="0.3">
      <c r="A8" s="32" t="s">
        <v>105</v>
      </c>
      <c r="B8" s="33"/>
      <c r="C8" s="34">
        <v>0</v>
      </c>
      <c r="D8" s="32"/>
      <c r="E8" s="32"/>
      <c r="F8" s="34">
        <v>0</v>
      </c>
      <c r="G8" s="33"/>
      <c r="H8" s="32"/>
      <c r="I8" s="34">
        <f>SUMMARY!H14</f>
        <v>1.3405549415831435</v>
      </c>
      <c r="J8" s="32"/>
      <c r="K8" s="32"/>
      <c r="L8" s="34">
        <f>SUMMARY!H15</f>
        <v>9.2750080663357402</v>
      </c>
      <c r="M8" s="35">
        <f>SUMMARY!H17</f>
        <v>0.6183329649498861</v>
      </c>
      <c r="N8" s="35">
        <f>SUMMARY!H18</f>
        <v>2.8988879065330293</v>
      </c>
      <c r="O8" s="34">
        <f>SUMMARY!H19</f>
        <v>2.8988879065330293</v>
      </c>
      <c r="P8" s="32"/>
      <c r="Q8" s="32"/>
      <c r="R8" s="32"/>
      <c r="S8" s="32"/>
      <c r="T8" s="32"/>
      <c r="U8" s="34">
        <f>SUMMARY!H21</f>
        <v>167.9</v>
      </c>
      <c r="V8" s="32"/>
      <c r="W8" s="32"/>
      <c r="X8" s="34">
        <f>SUMMARY!H22</f>
        <v>69.620275813066073</v>
      </c>
      <c r="Y8" s="36"/>
      <c r="Z8" s="37">
        <f>SUM(B8:X8)</f>
        <v>254.55194759900093</v>
      </c>
    </row>
    <row r="9" spans="1:26" x14ac:dyDescent="0.3">
      <c r="B9" s="13"/>
      <c r="C9" s="14"/>
      <c r="E9" s="38"/>
      <c r="F9" s="38"/>
      <c r="G9" s="39"/>
      <c r="H9" s="38"/>
      <c r="I9" s="40"/>
      <c r="J9" s="38"/>
      <c r="K9" s="38"/>
      <c r="L9" s="40"/>
      <c r="M9" s="38"/>
      <c r="N9" s="38"/>
      <c r="O9" s="40"/>
      <c r="P9" s="38"/>
      <c r="Q9" s="38"/>
      <c r="R9" s="38"/>
      <c r="S9" s="38"/>
      <c r="T9" s="38"/>
      <c r="U9" s="40"/>
      <c r="V9" s="38"/>
      <c r="W9" s="38"/>
      <c r="X9" s="40"/>
      <c r="Z9" s="41"/>
    </row>
    <row r="10" spans="1:26" x14ac:dyDescent="0.3">
      <c r="B10" s="13"/>
      <c r="C10" s="14"/>
      <c r="G10" s="13"/>
      <c r="I10" s="14"/>
      <c r="L10" s="14"/>
      <c r="O10" s="14"/>
      <c r="U10" s="14"/>
      <c r="X10" s="14"/>
      <c r="Z10" s="15"/>
    </row>
    <row r="11" spans="1:26" x14ac:dyDescent="0.3">
      <c r="A11" s="42" t="s">
        <v>106</v>
      </c>
      <c r="B11" s="43"/>
      <c r="C11" s="34">
        <v>0</v>
      </c>
      <c r="D11" s="42"/>
      <c r="E11" s="42"/>
      <c r="F11" s="35">
        <f>F8*E2</f>
        <v>0</v>
      </c>
      <c r="G11" s="43"/>
      <c r="H11" s="42"/>
      <c r="I11" s="34">
        <f>I8*H2</f>
        <v>1670.3984849596759</v>
      </c>
      <c r="J11" s="42"/>
      <c r="K11" s="42"/>
      <c r="L11" s="34">
        <f>L8*K2</f>
        <v>11358.341271679456</v>
      </c>
      <c r="M11" s="44">
        <f>M8*M2</f>
        <v>678.01693605870878</v>
      </c>
      <c r="N11" s="44">
        <f t="shared" ref="N11:O11" si="0">N8*N2</f>
        <v>361.21592759354814</v>
      </c>
      <c r="O11" s="44">
        <f t="shared" si="0"/>
        <v>72.243185518709623</v>
      </c>
      <c r="P11" s="43"/>
      <c r="Q11" s="42"/>
      <c r="R11" s="42"/>
      <c r="S11" s="42"/>
      <c r="T11" s="42"/>
      <c r="U11" s="34">
        <f>U8*R2</f>
        <v>56487.18465000001</v>
      </c>
      <c r="V11" s="42"/>
      <c r="W11" s="42"/>
      <c r="X11" s="34">
        <f>X8*W2</f>
        <v>10410.041361224516</v>
      </c>
      <c r="Z11" s="45">
        <f>SUM(B11:X11)</f>
        <v>81037.441817034618</v>
      </c>
    </row>
  </sheetData>
  <mergeCells count="8">
    <mergeCell ref="V1:X1"/>
    <mergeCell ref="A5:A6"/>
    <mergeCell ref="M1:O1"/>
    <mergeCell ref="J1:L1"/>
    <mergeCell ref="P1:U1"/>
    <mergeCell ref="D1:F1"/>
    <mergeCell ref="B1:C1"/>
    <mergeCell ref="G1:I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C2C96-7507-4CB0-8115-7D6B79A32261}">
  <sheetPr>
    <tabColor theme="7" tint="0.59999389629810485"/>
  </sheetPr>
  <dimension ref="A1:AO33"/>
  <sheetViews>
    <sheetView topLeftCell="Y1" zoomScale="80" zoomScaleNormal="80" workbookViewId="0">
      <selection activeCell="F4" sqref="F4"/>
    </sheetView>
  </sheetViews>
  <sheetFormatPr defaultColWidth="8.6640625" defaultRowHeight="14" x14ac:dyDescent="0.3"/>
  <cols>
    <col min="1" max="1" width="52.1640625" style="7" customWidth="1"/>
    <col min="2" max="2" width="30.5" style="7" customWidth="1"/>
    <col min="3" max="5" width="6.5" style="7" customWidth="1"/>
    <col min="6" max="7" width="10.5" style="7" customWidth="1"/>
    <col min="8" max="8" width="31.5" style="7" customWidth="1"/>
    <col min="9" max="10" width="8.6640625" style="7"/>
    <col min="11" max="11" width="10" style="7" customWidth="1"/>
    <col min="12" max="12" width="8.6640625" style="7"/>
    <col min="13" max="13" width="28.6640625" style="7" customWidth="1"/>
    <col min="14" max="14" width="7" style="7" customWidth="1"/>
    <col min="15" max="24" width="8.6640625" style="7"/>
    <col min="25" max="25" width="10" style="7" customWidth="1"/>
    <col min="26" max="26" width="8.6640625" style="7"/>
    <col min="27" max="27" width="27" style="7" customWidth="1"/>
    <col min="28" max="30" width="8.6640625" style="7"/>
    <col min="31" max="31" width="9.5" style="7" bestFit="1" customWidth="1"/>
    <col min="32" max="32" width="13" style="7" customWidth="1"/>
    <col min="33" max="33" width="8.6640625" style="7"/>
    <col min="34" max="37" width="10.5" style="7" customWidth="1"/>
    <col min="38" max="38" width="14.33203125" style="7" customWidth="1"/>
    <col min="39" max="39" width="11.6640625" style="7" customWidth="1"/>
    <col min="40" max="40" width="9" style="7" customWidth="1"/>
    <col min="41" max="16384" width="8.6640625" style="7"/>
  </cols>
  <sheetData>
    <row r="1" spans="1:41" x14ac:dyDescent="0.3">
      <c r="F1" s="71"/>
      <c r="G1" s="71"/>
      <c r="Q1" s="134"/>
      <c r="R1" s="71"/>
      <c r="AH1" s="71"/>
      <c r="AN1" s="134"/>
    </row>
    <row r="2" spans="1:41" x14ac:dyDescent="0.3">
      <c r="A2" s="135" t="s">
        <v>86</v>
      </c>
      <c r="B2" s="188" t="s">
        <v>51</v>
      </c>
      <c r="C2" s="189"/>
      <c r="D2" s="189"/>
      <c r="E2" s="189"/>
      <c r="F2" s="189"/>
      <c r="G2" s="190"/>
      <c r="H2" s="191" t="s">
        <v>205</v>
      </c>
      <c r="I2" s="192"/>
      <c r="J2" s="192"/>
      <c r="K2" s="192"/>
      <c r="L2" s="193"/>
      <c r="M2" s="191" t="s">
        <v>121</v>
      </c>
      <c r="N2" s="192"/>
      <c r="O2" s="192"/>
      <c r="P2" s="192"/>
      <c r="Q2" s="192"/>
      <c r="R2" s="193"/>
      <c r="S2" s="191" t="s">
        <v>53</v>
      </c>
      <c r="T2" s="192"/>
      <c r="U2" s="192"/>
      <c r="V2" s="192"/>
      <c r="W2" s="192"/>
      <c r="X2" s="192"/>
      <c r="Y2" s="192"/>
      <c r="Z2" s="193"/>
      <c r="AA2" s="194" t="s">
        <v>252</v>
      </c>
      <c r="AB2" s="194"/>
      <c r="AC2" s="194"/>
      <c r="AD2" s="194"/>
      <c r="AE2" s="194"/>
      <c r="AF2" s="194"/>
      <c r="AH2" s="188" t="s">
        <v>125</v>
      </c>
      <c r="AI2" s="189"/>
      <c r="AJ2" s="189"/>
      <c r="AK2" s="189"/>
      <c r="AL2" s="190"/>
      <c r="AM2" s="186" t="s">
        <v>54</v>
      </c>
      <c r="AN2" s="187" t="s">
        <v>55</v>
      </c>
    </row>
    <row r="3" spans="1:41" ht="42" x14ac:dyDescent="0.3">
      <c r="A3" s="137"/>
      <c r="B3" s="138" t="s">
        <v>56</v>
      </c>
      <c r="C3" s="136" t="s">
        <v>57</v>
      </c>
      <c r="D3" s="136" t="s">
        <v>58</v>
      </c>
      <c r="E3" s="136" t="s">
        <v>59</v>
      </c>
      <c r="F3" s="139" t="s">
        <v>60</v>
      </c>
      <c r="G3" s="139" t="s">
        <v>61</v>
      </c>
      <c r="H3" s="110" t="s">
        <v>62</v>
      </c>
      <c r="I3" s="110" t="s">
        <v>57</v>
      </c>
      <c r="J3" s="110" t="s">
        <v>58</v>
      </c>
      <c r="K3" s="110" t="s">
        <v>63</v>
      </c>
      <c r="L3" s="110" t="s">
        <v>61</v>
      </c>
      <c r="M3" s="110" t="s">
        <v>56</v>
      </c>
      <c r="N3" s="110" t="s">
        <v>57</v>
      </c>
      <c r="O3" s="110" t="s">
        <v>58</v>
      </c>
      <c r="P3" s="110" t="s">
        <v>64</v>
      </c>
      <c r="Q3" s="140" t="s">
        <v>65</v>
      </c>
      <c r="R3" s="141" t="s">
        <v>61</v>
      </c>
      <c r="S3" s="110" t="s">
        <v>0</v>
      </c>
      <c r="T3" s="110" t="s">
        <v>66</v>
      </c>
      <c r="U3" s="110" t="s">
        <v>67</v>
      </c>
      <c r="V3" s="110" t="s">
        <v>57</v>
      </c>
      <c r="W3" s="110" t="s">
        <v>68</v>
      </c>
      <c r="X3" s="110" t="s">
        <v>69</v>
      </c>
      <c r="Y3" s="110" t="s">
        <v>63</v>
      </c>
      <c r="Z3" s="110" t="s">
        <v>61</v>
      </c>
      <c r="AA3" s="110" t="s">
        <v>56</v>
      </c>
      <c r="AB3" s="110" t="s">
        <v>57</v>
      </c>
      <c r="AC3" s="110" t="s">
        <v>58</v>
      </c>
      <c r="AD3" s="110" t="s">
        <v>64</v>
      </c>
      <c r="AE3" s="140" t="s">
        <v>65</v>
      </c>
      <c r="AF3" s="141" t="s">
        <v>61</v>
      </c>
      <c r="AG3" s="5"/>
      <c r="AH3" s="86" t="s">
        <v>70</v>
      </c>
      <c r="AI3" s="85" t="s">
        <v>71</v>
      </c>
      <c r="AJ3" s="85" t="s">
        <v>52</v>
      </c>
      <c r="AK3" s="85" t="s">
        <v>53</v>
      </c>
      <c r="AL3" s="136" t="s">
        <v>268</v>
      </c>
      <c r="AM3" s="186"/>
      <c r="AN3" s="187"/>
      <c r="AO3" s="5"/>
    </row>
    <row r="4" spans="1:41" x14ac:dyDescent="0.3">
      <c r="A4" s="142" t="s">
        <v>72</v>
      </c>
      <c r="B4" s="13" t="s">
        <v>119</v>
      </c>
      <c r="C4" s="24">
        <v>1</v>
      </c>
      <c r="D4" s="7">
        <v>1</v>
      </c>
      <c r="E4" s="173">
        <v>5</v>
      </c>
      <c r="F4" s="71">
        <f>'INPUT DATA'!C$42*E4</f>
        <v>824.44395326651477</v>
      </c>
      <c r="G4" s="71">
        <f>C4*D4*F4</f>
        <v>824.44395326651477</v>
      </c>
      <c r="H4" s="13" t="s">
        <v>112</v>
      </c>
      <c r="I4" s="24">
        <v>1</v>
      </c>
      <c r="J4" s="71">
        <v>1</v>
      </c>
      <c r="K4" s="71">
        <f>'INPUT DATA'!C62</f>
        <v>200</v>
      </c>
      <c r="L4" s="14">
        <f>K4*J4</f>
        <v>200</v>
      </c>
      <c r="M4" s="13"/>
      <c r="N4" s="24"/>
      <c r="Q4" s="134"/>
      <c r="R4" s="143"/>
      <c r="S4" s="13"/>
      <c r="Z4" s="14"/>
      <c r="AA4" s="13"/>
      <c r="AE4" s="81"/>
      <c r="AF4" s="144"/>
      <c r="AH4" s="145">
        <f>SUM(G4:G7)</f>
        <v>4122.2197663325742</v>
      </c>
      <c r="AI4" s="145">
        <f>SUM(L4:L7)</f>
        <v>1240</v>
      </c>
      <c r="AJ4" s="145">
        <f>SUM(R4:R7)</f>
        <v>0</v>
      </c>
      <c r="AK4" s="145">
        <f>SUM(Z4:Z7)</f>
        <v>0</v>
      </c>
      <c r="AL4" s="146">
        <f>SUM(AF4:AF7)</f>
        <v>0</v>
      </c>
      <c r="AM4" s="147">
        <f>SUM(AH4:AK4)</f>
        <v>5362.2197663325742</v>
      </c>
      <c r="AN4" s="148">
        <f>AM4/'INPUT DATA'!B$34</f>
        <v>1.3405549415831435</v>
      </c>
    </row>
    <row r="5" spans="1:41" x14ac:dyDescent="0.3">
      <c r="B5" s="13" t="s">
        <v>120</v>
      </c>
      <c r="C5" s="24">
        <v>1</v>
      </c>
      <c r="D5" s="7">
        <v>1</v>
      </c>
      <c r="E5" s="173">
        <v>20</v>
      </c>
      <c r="F5" s="71">
        <f>'INPUT DATA'!C$42*'COST COMPONENT'!E5</f>
        <v>3297.7758130660591</v>
      </c>
      <c r="G5" s="71">
        <f>C5*D5*F5</f>
        <v>3297.7758130660591</v>
      </c>
      <c r="H5" s="13" t="s">
        <v>111</v>
      </c>
      <c r="I5" s="24">
        <v>1</v>
      </c>
      <c r="J5" s="71">
        <v>1</v>
      </c>
      <c r="K5" s="71">
        <f>'INPUT DATA'!C63</f>
        <v>1040</v>
      </c>
      <c r="L5" s="14">
        <f>K5*J5</f>
        <v>1040</v>
      </c>
      <c r="M5" s="13"/>
      <c r="N5" s="24"/>
      <c r="Q5" s="134"/>
      <c r="R5" s="143"/>
      <c r="S5" s="13"/>
      <c r="Z5" s="14"/>
      <c r="AA5" s="13"/>
      <c r="AF5" s="14"/>
      <c r="AH5" s="145"/>
      <c r="AJ5" s="71"/>
      <c r="AL5" s="14"/>
      <c r="AM5" s="71"/>
      <c r="AN5" s="134"/>
    </row>
    <row r="6" spans="1:41" x14ac:dyDescent="0.3">
      <c r="B6" s="13"/>
      <c r="C6" s="24"/>
      <c r="F6" s="71"/>
      <c r="G6" s="71"/>
      <c r="H6" s="13"/>
      <c r="I6" s="24"/>
      <c r="J6" s="71"/>
      <c r="K6" s="71"/>
      <c r="L6" s="14"/>
      <c r="M6" s="13"/>
      <c r="N6" s="24"/>
      <c r="Q6" s="134"/>
      <c r="R6" s="143"/>
      <c r="S6" s="13"/>
      <c r="Z6" s="14"/>
      <c r="AA6" s="13"/>
      <c r="AF6" s="14"/>
      <c r="AH6" s="145"/>
      <c r="AJ6" s="71"/>
      <c r="AL6" s="14"/>
      <c r="AM6" s="71"/>
      <c r="AN6" s="134"/>
    </row>
    <row r="7" spans="1:41" x14ac:dyDescent="0.3">
      <c r="A7" s="149"/>
      <c r="B7" s="133"/>
      <c r="C7" s="150"/>
      <c r="D7" s="88"/>
      <c r="E7" s="88"/>
      <c r="F7" s="151"/>
      <c r="G7" s="152"/>
      <c r="H7" s="133"/>
      <c r="I7" s="150"/>
      <c r="J7" s="151"/>
      <c r="K7" s="151"/>
      <c r="L7" s="149"/>
      <c r="M7" s="133"/>
      <c r="N7" s="88"/>
      <c r="O7" s="88"/>
      <c r="P7" s="88"/>
      <c r="Q7" s="153"/>
      <c r="R7" s="152"/>
      <c r="S7" s="133"/>
      <c r="T7" s="88"/>
      <c r="U7" s="88"/>
      <c r="V7" s="88"/>
      <c r="W7" s="88"/>
      <c r="X7" s="88"/>
      <c r="Y7" s="88"/>
      <c r="Z7" s="149"/>
      <c r="AA7" s="133"/>
      <c r="AB7" s="88"/>
      <c r="AC7" s="88"/>
      <c r="AD7" s="88"/>
      <c r="AE7" s="88"/>
      <c r="AF7" s="149"/>
      <c r="AH7" s="154"/>
      <c r="AI7" s="88"/>
      <c r="AJ7" s="151"/>
      <c r="AK7" s="88"/>
      <c r="AL7" s="149"/>
      <c r="AN7" s="134"/>
    </row>
    <row r="8" spans="1:41" x14ac:dyDescent="0.3">
      <c r="A8" s="155" t="s">
        <v>123</v>
      </c>
      <c r="B8" s="132" t="s">
        <v>124</v>
      </c>
      <c r="C8" s="24">
        <v>1</v>
      </c>
      <c r="D8" s="7">
        <v>1</v>
      </c>
      <c r="E8" s="173">
        <v>10</v>
      </c>
      <c r="F8" s="71">
        <f>'INPUT DATA'!C$40*10</f>
        <v>2066.6881768953072</v>
      </c>
      <c r="G8" s="71">
        <f t="shared" ref="G8" si="0">C8*D8*F8</f>
        <v>2066.6881768953072</v>
      </c>
      <c r="H8" s="156" t="s">
        <v>36</v>
      </c>
      <c r="I8" s="24">
        <v>1</v>
      </c>
      <c r="J8" s="71">
        <v>1</v>
      </c>
      <c r="K8" s="71">
        <f>'INPUT DATA'!C$46</f>
        <v>4000</v>
      </c>
      <c r="L8" s="14">
        <f t="shared" ref="L8:L9" si="1">I8*J8*K8</f>
        <v>4000</v>
      </c>
      <c r="Q8" s="134"/>
      <c r="R8" s="71"/>
      <c r="S8" s="13"/>
      <c r="Z8" s="14"/>
      <c r="AA8" s="13"/>
      <c r="AF8" s="14"/>
      <c r="AG8" s="7" t="s">
        <v>203</v>
      </c>
      <c r="AH8" s="145">
        <f>SUM(G8:G13)</f>
        <v>3100.0322653429607</v>
      </c>
      <c r="AI8" s="7">
        <f>SUM(L8:L13)</f>
        <v>34000</v>
      </c>
      <c r="AJ8" s="71">
        <f>SUM(R8:R13)</f>
        <v>0</v>
      </c>
      <c r="AK8" s="7">
        <f>SUM(Z8:Z13)</f>
        <v>0</v>
      </c>
      <c r="AL8" s="14">
        <f>SUM(AF8:AF13)</f>
        <v>0</v>
      </c>
      <c r="AM8" s="147">
        <f>SUM(AH8:AL8)</f>
        <v>37100.032265342961</v>
      </c>
      <c r="AN8" s="148">
        <f>AM8/'INPUT DATA'!B$34</f>
        <v>9.2750080663357402</v>
      </c>
    </row>
    <row r="9" spans="1:41" x14ac:dyDescent="0.3">
      <c r="B9" s="13"/>
      <c r="C9" s="24"/>
      <c r="F9" s="71"/>
      <c r="G9" s="71"/>
      <c r="H9" s="157" t="s">
        <v>122</v>
      </c>
      <c r="I9" s="24">
        <v>1</v>
      </c>
      <c r="J9" s="71">
        <v>1</v>
      </c>
      <c r="K9" s="71">
        <f>'INPUT DATA'!C$47</f>
        <v>5000</v>
      </c>
      <c r="L9" s="14">
        <f t="shared" si="1"/>
        <v>5000</v>
      </c>
      <c r="Q9" s="134"/>
      <c r="R9" s="71"/>
      <c r="S9" s="13"/>
      <c r="Z9" s="14"/>
      <c r="AA9" s="13"/>
      <c r="AF9" s="14"/>
      <c r="AG9" s="7" t="s">
        <v>249</v>
      </c>
      <c r="AH9" s="145"/>
      <c r="AJ9" s="71"/>
      <c r="AL9" s="14"/>
      <c r="AM9" s="146"/>
      <c r="AN9" s="158"/>
    </row>
    <row r="10" spans="1:41" x14ac:dyDescent="0.3">
      <c r="B10" s="132" t="s">
        <v>124</v>
      </c>
      <c r="C10" s="24">
        <v>1</v>
      </c>
      <c r="D10" s="7">
        <v>1</v>
      </c>
      <c r="E10" s="7">
        <v>5</v>
      </c>
      <c r="F10" s="71">
        <f>'INPUT DATA'!C$40*E10</f>
        <v>1033.3440884476536</v>
      </c>
      <c r="G10" s="71">
        <f t="shared" ref="G10" si="2">C10*D10*F10</f>
        <v>1033.3440884476536</v>
      </c>
      <c r="H10" s="157" t="s">
        <v>40</v>
      </c>
      <c r="I10" s="24">
        <v>1</v>
      </c>
      <c r="J10" s="71">
        <v>1</v>
      </c>
      <c r="K10" s="71">
        <f>'INPUT DATA'!C$49</f>
        <v>10000</v>
      </c>
      <c r="L10" s="14">
        <f>I10*J10*K10</f>
        <v>10000</v>
      </c>
      <c r="Q10" s="134"/>
      <c r="R10" s="71"/>
      <c r="S10" s="13"/>
      <c r="Z10" s="14"/>
      <c r="AA10" s="13"/>
      <c r="AF10" s="14"/>
      <c r="AH10" s="145"/>
      <c r="AJ10" s="71"/>
      <c r="AL10" s="14"/>
      <c r="AN10" s="134"/>
    </row>
    <row r="11" spans="1:41" x14ac:dyDescent="0.3">
      <c r="B11" s="13"/>
      <c r="C11" s="24"/>
      <c r="F11" s="71"/>
      <c r="G11" s="71"/>
      <c r="H11" s="157" t="s">
        <v>41</v>
      </c>
      <c r="I11" s="24">
        <v>1</v>
      </c>
      <c r="J11" s="71">
        <v>1</v>
      </c>
      <c r="K11" s="71">
        <f>'INPUT DATA'!C$50</f>
        <v>5000</v>
      </c>
      <c r="L11" s="14">
        <f>I11*J11*K11</f>
        <v>5000</v>
      </c>
      <c r="Q11" s="134"/>
      <c r="R11" s="71"/>
      <c r="S11" s="13"/>
      <c r="Z11" s="14"/>
      <c r="AA11" s="13"/>
      <c r="AF11" s="14"/>
      <c r="AH11" s="145"/>
      <c r="AJ11" s="71"/>
      <c r="AL11" s="14"/>
      <c r="AN11" s="134"/>
    </row>
    <row r="12" spans="1:41" x14ac:dyDescent="0.3">
      <c r="B12" s="13"/>
      <c r="C12" s="24"/>
      <c r="F12" s="71"/>
      <c r="G12" s="71"/>
      <c r="H12" s="157" t="s">
        <v>42</v>
      </c>
      <c r="I12" s="24">
        <v>1</v>
      </c>
      <c r="J12" s="71">
        <v>1</v>
      </c>
      <c r="K12" s="71">
        <f>'INPUT DATA'!C$51</f>
        <v>5000</v>
      </c>
      <c r="L12" s="14">
        <f>I12*J12*K12</f>
        <v>5000</v>
      </c>
      <c r="Q12" s="134"/>
      <c r="R12" s="71"/>
      <c r="S12" s="13"/>
      <c r="Z12" s="14"/>
      <c r="AA12" s="13"/>
      <c r="AF12" s="14"/>
      <c r="AH12" s="145"/>
      <c r="AJ12" s="71"/>
      <c r="AL12" s="14"/>
      <c r="AN12" s="134"/>
    </row>
    <row r="13" spans="1:41" x14ac:dyDescent="0.3">
      <c r="A13" s="149"/>
      <c r="B13" s="133"/>
      <c r="C13" s="150"/>
      <c r="D13" s="88"/>
      <c r="E13" s="88"/>
      <c r="F13" s="151"/>
      <c r="G13" s="151"/>
      <c r="H13" s="123" t="s">
        <v>39</v>
      </c>
      <c r="I13" s="150">
        <v>1</v>
      </c>
      <c r="J13" s="151">
        <v>1</v>
      </c>
      <c r="K13" s="151">
        <f>'INPUT DATA'!C$48</f>
        <v>5000</v>
      </c>
      <c r="L13" s="149">
        <f>I13*J13*K13</f>
        <v>5000</v>
      </c>
      <c r="Q13" s="134"/>
      <c r="R13" s="71"/>
      <c r="S13" s="13"/>
      <c r="Z13" s="14"/>
      <c r="AA13" s="13"/>
      <c r="AF13" s="14"/>
      <c r="AH13" s="145"/>
      <c r="AJ13" s="71"/>
      <c r="AL13" s="14"/>
      <c r="AN13" s="134"/>
    </row>
    <row r="14" spans="1:41" x14ac:dyDescent="0.3">
      <c r="A14" s="142" t="s">
        <v>240</v>
      </c>
      <c r="B14" s="13"/>
      <c r="C14" s="24"/>
      <c r="F14" s="71"/>
      <c r="G14" s="143"/>
      <c r="H14" s="156"/>
      <c r="I14" s="24"/>
      <c r="J14" s="71"/>
      <c r="K14" s="146"/>
      <c r="L14" s="14"/>
      <c r="M14" s="132" t="s">
        <v>75</v>
      </c>
      <c r="N14" s="159">
        <v>1</v>
      </c>
      <c r="O14" s="130">
        <v>1</v>
      </c>
      <c r="P14" s="130">
        <v>15</v>
      </c>
      <c r="Q14" s="158">
        <f>'INPUT DATA'!C$42*P14</f>
        <v>2473.3318597995444</v>
      </c>
      <c r="R14" s="160">
        <f>N14*O14*Q14</f>
        <v>2473.3318597995444</v>
      </c>
      <c r="S14" s="132"/>
      <c r="T14" s="130"/>
      <c r="U14" s="130"/>
      <c r="V14" s="159"/>
      <c r="W14" s="130"/>
      <c r="X14" s="130"/>
      <c r="Y14" s="146"/>
      <c r="Z14" s="161"/>
      <c r="AA14" s="132"/>
      <c r="AB14" s="130"/>
      <c r="AC14" s="130"/>
      <c r="AD14" s="159"/>
      <c r="AE14" s="130"/>
      <c r="AF14" s="161"/>
      <c r="AH14" s="162">
        <f>SUM(G14:G15)</f>
        <v>0</v>
      </c>
      <c r="AI14" s="130">
        <f>SUM(L14:L15)</f>
        <v>0</v>
      </c>
      <c r="AJ14" s="162">
        <f>SUM(R14:R15)</f>
        <v>2473.3318597995444</v>
      </c>
      <c r="AK14" s="162">
        <f>SUM(Z14:Z15)</f>
        <v>0</v>
      </c>
      <c r="AL14" s="146">
        <f>SUM(AF14:AF15)</f>
        <v>0</v>
      </c>
      <c r="AM14" s="146">
        <f>SUM(AH14:AK14)</f>
        <v>2473.3318597995444</v>
      </c>
      <c r="AN14" s="163">
        <f>AM14/'INPUT DATA'!B$34</f>
        <v>0.6183329649498861</v>
      </c>
      <c r="AO14" s="134"/>
    </row>
    <row r="15" spans="1:41" x14ac:dyDescent="0.3">
      <c r="A15" s="164"/>
      <c r="B15" s="133"/>
      <c r="C15" s="88"/>
      <c r="D15" s="88"/>
      <c r="E15" s="88"/>
      <c r="F15" s="151"/>
      <c r="G15" s="152"/>
      <c r="H15" s="133"/>
      <c r="I15" s="150"/>
      <c r="J15" s="88"/>
      <c r="K15" s="88"/>
      <c r="L15" s="149"/>
      <c r="M15" s="133"/>
      <c r="N15" s="88"/>
      <c r="O15" s="88"/>
      <c r="P15" s="88"/>
      <c r="Q15" s="153"/>
      <c r="R15" s="152"/>
      <c r="S15" s="133"/>
      <c r="T15" s="88"/>
      <c r="U15" s="88"/>
      <c r="V15" s="150"/>
      <c r="W15" s="88"/>
      <c r="X15" s="88"/>
      <c r="Y15" s="151"/>
      <c r="Z15" s="149"/>
      <c r="AA15" s="133"/>
      <c r="AB15" s="88"/>
      <c r="AC15" s="88"/>
      <c r="AD15" s="150"/>
      <c r="AE15" s="88"/>
      <c r="AF15" s="149"/>
      <c r="AH15" s="145"/>
      <c r="AL15" s="14"/>
      <c r="AN15" s="134"/>
    </row>
    <row r="16" spans="1:41" x14ac:dyDescent="0.3">
      <c r="A16" s="142" t="s">
        <v>242</v>
      </c>
      <c r="B16" s="13" t="s">
        <v>301</v>
      </c>
      <c r="C16" s="24">
        <v>1</v>
      </c>
      <c r="D16" s="7">
        <v>2</v>
      </c>
      <c r="E16" s="7">
        <v>5</v>
      </c>
      <c r="F16" s="71">
        <f>'INPUT DATA'!C$42*'COST COMPONENT'!E16</f>
        <v>824.44395326651477</v>
      </c>
      <c r="G16" s="143">
        <f>C16*D16*F16</f>
        <v>1648.8879065330295</v>
      </c>
      <c r="H16" s="156" t="s">
        <v>39</v>
      </c>
      <c r="I16" s="159">
        <v>1</v>
      </c>
      <c r="J16" s="146">
        <v>1</v>
      </c>
      <c r="K16" s="146">
        <f>'INPUT DATA'!C$48</f>
        <v>5000</v>
      </c>
      <c r="L16" s="161">
        <f>I16*J16*K16</f>
        <v>5000</v>
      </c>
      <c r="M16" s="132" t="s">
        <v>75</v>
      </c>
      <c r="N16" s="159">
        <v>1</v>
      </c>
      <c r="O16" s="130">
        <v>2</v>
      </c>
      <c r="P16" s="130">
        <v>15</v>
      </c>
      <c r="Q16" s="158">
        <f>'INPUT DATA'!C$42*P16</f>
        <v>2473.3318597995444</v>
      </c>
      <c r="R16" s="160">
        <f>N16*O16*Q16</f>
        <v>4946.6637195990888</v>
      </c>
      <c r="S16" s="132"/>
      <c r="T16" s="130"/>
      <c r="U16" s="130"/>
      <c r="V16" s="159"/>
      <c r="W16" s="130"/>
      <c r="X16" s="130"/>
      <c r="Y16" s="146"/>
      <c r="Z16" s="161"/>
      <c r="AA16" s="132"/>
      <c r="AB16" s="130"/>
      <c r="AC16" s="130"/>
      <c r="AD16" s="159"/>
      <c r="AE16" s="130"/>
      <c r="AF16" s="161"/>
      <c r="AH16" s="162">
        <f>G16</f>
        <v>1648.8879065330295</v>
      </c>
      <c r="AI16" s="130">
        <f>SUM(L16:L17)</f>
        <v>5000</v>
      </c>
      <c r="AJ16" s="146">
        <f>R16</f>
        <v>4946.6637195990888</v>
      </c>
      <c r="AK16" s="130">
        <f>SUM(Z16:Z17)</f>
        <v>0</v>
      </c>
      <c r="AL16" s="161">
        <f>SUM(AF16:AF17)</f>
        <v>0</v>
      </c>
      <c r="AM16" s="146">
        <f>SUM(AH16:AK16)</f>
        <v>11595.551626132117</v>
      </c>
      <c r="AN16" s="163">
        <f>AM16/'INPUT DATA'!B$34</f>
        <v>2.8988879065330293</v>
      </c>
      <c r="AO16" s="134"/>
    </row>
    <row r="17" spans="1:41" x14ac:dyDescent="0.3">
      <c r="A17" s="164"/>
      <c r="B17" s="133"/>
      <c r="C17" s="88"/>
      <c r="D17" s="88"/>
      <c r="E17" s="88"/>
      <c r="F17" s="151"/>
      <c r="G17" s="152"/>
      <c r="H17" s="133"/>
      <c r="I17" s="150"/>
      <c r="J17" s="88"/>
      <c r="K17" s="88"/>
      <c r="L17" s="149"/>
      <c r="M17" s="133"/>
      <c r="N17" s="88"/>
      <c r="O17" s="88"/>
      <c r="P17" s="88"/>
      <c r="Q17" s="153"/>
      <c r="R17" s="152"/>
      <c r="S17" s="133"/>
      <c r="T17" s="88"/>
      <c r="U17" s="88"/>
      <c r="V17" s="150"/>
      <c r="W17" s="88"/>
      <c r="X17" s="88"/>
      <c r="Y17" s="151"/>
      <c r="Z17" s="149"/>
      <c r="AA17" s="133"/>
      <c r="AB17" s="88"/>
      <c r="AC17" s="88"/>
      <c r="AD17" s="150"/>
      <c r="AE17" s="88"/>
      <c r="AF17" s="149"/>
      <c r="AH17" s="145">
        <f>AH16/4000</f>
        <v>0.41222197663325738</v>
      </c>
      <c r="AI17" s="145">
        <f t="shared" ref="AI17:AL17" si="3">AI16/4000</f>
        <v>1.25</v>
      </c>
      <c r="AJ17" s="145">
        <f t="shared" si="3"/>
        <v>1.2366659298997722</v>
      </c>
      <c r="AK17" s="145">
        <f t="shared" si="3"/>
        <v>0</v>
      </c>
      <c r="AL17" s="145">
        <f t="shared" si="3"/>
        <v>0</v>
      </c>
      <c r="AN17" s="134"/>
    </row>
    <row r="18" spans="1:41" x14ac:dyDescent="0.3">
      <c r="A18" s="142" t="s">
        <v>241</v>
      </c>
      <c r="B18" s="13" t="s">
        <v>301</v>
      </c>
      <c r="C18" s="24">
        <v>1</v>
      </c>
      <c r="D18" s="7">
        <v>2</v>
      </c>
      <c r="E18" s="7">
        <v>5</v>
      </c>
      <c r="F18" s="71">
        <f>'INPUT DATA'!C$42*'COST COMPONENT'!E18</f>
        <v>824.44395326651477</v>
      </c>
      <c r="G18" s="143">
        <f>C18*D18*F18</f>
        <v>1648.8879065330295</v>
      </c>
      <c r="H18" s="156" t="s">
        <v>39</v>
      </c>
      <c r="I18" s="159">
        <v>1</v>
      </c>
      <c r="J18" s="146">
        <v>1</v>
      </c>
      <c r="K18" s="146">
        <f>'INPUT DATA'!C$48</f>
        <v>5000</v>
      </c>
      <c r="L18" s="161">
        <f>I18*J18*K18</f>
        <v>5000</v>
      </c>
      <c r="M18" s="132" t="s">
        <v>75</v>
      </c>
      <c r="N18" s="159">
        <v>1</v>
      </c>
      <c r="O18" s="130">
        <v>2</v>
      </c>
      <c r="P18" s="130">
        <v>15</v>
      </c>
      <c r="Q18" s="158">
        <f>'INPUT DATA'!C$42*P18</f>
        <v>2473.3318597995444</v>
      </c>
      <c r="R18" s="160">
        <f>N18*O18*Q18</f>
        <v>4946.6637195990888</v>
      </c>
      <c r="S18" s="132"/>
      <c r="T18" s="130"/>
      <c r="U18" s="130"/>
      <c r="V18" s="159"/>
      <c r="W18" s="130"/>
      <c r="X18" s="130"/>
      <c r="Y18" s="146"/>
      <c r="Z18" s="161"/>
      <c r="AA18" s="132"/>
      <c r="AB18" s="130"/>
      <c r="AC18" s="130"/>
      <c r="AD18" s="159"/>
      <c r="AE18" s="130"/>
      <c r="AF18" s="161"/>
      <c r="AH18" s="162">
        <f>G18</f>
        <v>1648.8879065330295</v>
      </c>
      <c r="AI18" s="130">
        <f>SUM(L18:L19)</f>
        <v>5000</v>
      </c>
      <c r="AJ18" s="146">
        <f>R18</f>
        <v>4946.6637195990888</v>
      </c>
      <c r="AK18" s="130">
        <f>SUM(Z18:Z19)</f>
        <v>0</v>
      </c>
      <c r="AL18" s="161">
        <f>SUM(AF18:AF19)</f>
        <v>0</v>
      </c>
      <c r="AM18" s="146">
        <f>SUM(AH18:AK18)</f>
        <v>11595.551626132117</v>
      </c>
      <c r="AN18" s="163">
        <f>AM18/'INPUT DATA'!B$34</f>
        <v>2.8988879065330293</v>
      </c>
      <c r="AO18" s="134"/>
    </row>
    <row r="19" spans="1:41" x14ac:dyDescent="0.3">
      <c r="A19" s="164"/>
      <c r="B19" s="133"/>
      <c r="C19" s="88"/>
      <c r="D19" s="88"/>
      <c r="E19" s="88"/>
      <c r="F19" s="151"/>
      <c r="G19" s="152"/>
      <c r="H19" s="133"/>
      <c r="I19" s="150"/>
      <c r="J19" s="88"/>
      <c r="K19" s="88"/>
      <c r="L19" s="149"/>
      <c r="M19" s="133"/>
      <c r="N19" s="88"/>
      <c r="O19" s="88"/>
      <c r="P19" s="88"/>
      <c r="Q19" s="153"/>
      <c r="R19" s="152"/>
      <c r="S19" s="133"/>
      <c r="T19" s="88"/>
      <c r="U19" s="88"/>
      <c r="V19" s="150"/>
      <c r="W19" s="88"/>
      <c r="X19" s="88"/>
      <c r="Y19" s="151"/>
      <c r="Z19" s="149"/>
      <c r="AA19" s="133"/>
      <c r="AB19" s="88"/>
      <c r="AC19" s="88"/>
      <c r="AD19" s="150"/>
      <c r="AE19" s="88"/>
      <c r="AF19" s="149"/>
      <c r="AH19" s="145">
        <f>AH18/4000</f>
        <v>0.41222197663325738</v>
      </c>
      <c r="AI19" s="145">
        <f t="shared" ref="AI19:AL19" si="4">AI18/4000</f>
        <v>1.25</v>
      </c>
      <c r="AJ19" s="145">
        <f t="shared" si="4"/>
        <v>1.2366659298997722</v>
      </c>
      <c r="AK19" s="145">
        <f t="shared" si="4"/>
        <v>0</v>
      </c>
      <c r="AL19" s="145">
        <f t="shared" si="4"/>
        <v>0</v>
      </c>
      <c r="AN19" s="134"/>
    </row>
    <row r="20" spans="1:41" x14ac:dyDescent="0.3">
      <c r="A20" s="142" t="s">
        <v>126</v>
      </c>
      <c r="B20" s="13"/>
      <c r="C20" s="24"/>
      <c r="F20" s="71"/>
      <c r="G20" s="143"/>
      <c r="H20" s="156"/>
      <c r="I20" s="24"/>
      <c r="J20" s="71"/>
      <c r="K20" s="146"/>
      <c r="L20" s="14"/>
      <c r="M20" s="132"/>
      <c r="N20" s="159"/>
      <c r="O20" s="130"/>
      <c r="P20" s="130"/>
      <c r="Q20" s="158"/>
      <c r="R20" s="160"/>
      <c r="S20" s="13" t="s">
        <v>76</v>
      </c>
      <c r="T20" s="7" t="s">
        <v>204</v>
      </c>
      <c r="U20" s="7" t="s">
        <v>77</v>
      </c>
      <c r="V20" s="24">
        <v>0.8</v>
      </c>
      <c r="W20" s="7">
        <v>1</v>
      </c>
      <c r="X20" s="7">
        <f>W20*365</f>
        <v>365</v>
      </c>
      <c r="Y20" s="71">
        <f>'INPUT DATA'!C$58</f>
        <v>400</v>
      </c>
      <c r="Z20" s="14">
        <f>V20*X20*Y20</f>
        <v>116800</v>
      </c>
      <c r="AA20" s="13"/>
      <c r="AD20" s="24"/>
      <c r="AF20" s="14"/>
      <c r="AH20" s="162">
        <f>SUM(G20:G23)</f>
        <v>0</v>
      </c>
      <c r="AI20" s="130">
        <f>SUM(L20:L23)</f>
        <v>0</v>
      </c>
      <c r="AJ20" s="146">
        <f>SUM(R20:R23)</f>
        <v>0</v>
      </c>
      <c r="AK20" s="130">
        <f>SUM(Z20:Z23)</f>
        <v>671600</v>
      </c>
      <c r="AL20" s="161">
        <f>SUM(AF20:AF23)</f>
        <v>0</v>
      </c>
      <c r="AM20" s="146">
        <f>SUM(AH20:AK20)</f>
        <v>671600</v>
      </c>
      <c r="AN20" s="163">
        <f>AM20/'INPUT DATA'!B$34</f>
        <v>167.9</v>
      </c>
      <c r="AO20" s="134"/>
    </row>
    <row r="21" spans="1:41" x14ac:dyDescent="0.3">
      <c r="A21" s="15"/>
      <c r="B21" s="13"/>
      <c r="F21" s="71"/>
      <c r="G21" s="143"/>
      <c r="H21" s="13"/>
      <c r="I21" s="24"/>
      <c r="L21" s="14"/>
      <c r="M21" s="13"/>
      <c r="Q21" s="134"/>
      <c r="R21" s="143"/>
      <c r="S21" s="13" t="s">
        <v>78</v>
      </c>
      <c r="T21" s="7" t="s">
        <v>80</v>
      </c>
      <c r="U21" s="7" t="s">
        <v>79</v>
      </c>
      <c r="V21" s="24">
        <v>0.8</v>
      </c>
      <c r="W21" s="7">
        <v>1</v>
      </c>
      <c r="X21" s="7">
        <f t="shared" ref="X21" si="5">W21*365</f>
        <v>365</v>
      </c>
      <c r="Y21" s="71">
        <f>'INPUT DATA'!C$54/2</f>
        <v>1200</v>
      </c>
      <c r="Z21" s="14">
        <f t="shared" ref="Z21" si="6">V21*X21*Y21</f>
        <v>350400</v>
      </c>
      <c r="AA21" s="13"/>
      <c r="AD21" s="24"/>
      <c r="AF21" s="14"/>
      <c r="AH21" s="145"/>
      <c r="AL21" s="14"/>
      <c r="AN21" s="134"/>
    </row>
    <row r="22" spans="1:41" x14ac:dyDescent="0.3">
      <c r="A22" s="15"/>
      <c r="B22" s="13"/>
      <c r="C22" s="24"/>
      <c r="F22" s="71"/>
      <c r="G22" s="143"/>
      <c r="H22" s="157"/>
      <c r="I22" s="24"/>
      <c r="J22" s="71"/>
      <c r="K22" s="71"/>
      <c r="L22" s="14"/>
      <c r="M22" s="13"/>
      <c r="N22" s="24"/>
      <c r="Q22" s="134"/>
      <c r="R22" s="143"/>
      <c r="S22" s="13" t="s">
        <v>76</v>
      </c>
      <c r="T22" s="7" t="s">
        <v>77</v>
      </c>
      <c r="U22" s="7" t="s">
        <v>77</v>
      </c>
      <c r="V22" s="24">
        <v>0.2</v>
      </c>
      <c r="W22" s="7">
        <v>1</v>
      </c>
      <c r="X22" s="7">
        <f>W22*365</f>
        <v>365</v>
      </c>
      <c r="Y22" s="71">
        <f>'INPUT DATA'!C$58</f>
        <v>400</v>
      </c>
      <c r="Z22" s="14">
        <f>V22*X22*Y22</f>
        <v>29200</v>
      </c>
      <c r="AA22" s="13"/>
      <c r="AD22" s="24"/>
      <c r="AF22" s="14"/>
      <c r="AH22" s="145"/>
      <c r="AJ22" s="71"/>
      <c r="AL22" s="14"/>
      <c r="AM22" s="71"/>
      <c r="AN22" s="134"/>
    </row>
    <row r="23" spans="1:41" x14ac:dyDescent="0.3">
      <c r="A23" s="164"/>
      <c r="B23" s="133"/>
      <c r="C23" s="88"/>
      <c r="D23" s="88"/>
      <c r="E23" s="88"/>
      <c r="F23" s="151"/>
      <c r="G23" s="152"/>
      <c r="H23" s="133"/>
      <c r="I23" s="150"/>
      <c r="J23" s="88"/>
      <c r="K23" s="88"/>
      <c r="L23" s="149"/>
      <c r="M23" s="133"/>
      <c r="N23" s="88"/>
      <c r="O23" s="88"/>
      <c r="P23" s="88"/>
      <c r="Q23" s="153"/>
      <c r="R23" s="152"/>
      <c r="S23" s="133" t="s">
        <v>78</v>
      </c>
      <c r="T23" s="88" t="s">
        <v>79</v>
      </c>
      <c r="U23" s="88" t="s">
        <v>79</v>
      </c>
      <c r="V23" s="150">
        <v>0.2</v>
      </c>
      <c r="W23" s="88">
        <v>1</v>
      </c>
      <c r="X23" s="88">
        <f t="shared" ref="X23" si="7">W23*365</f>
        <v>365</v>
      </c>
      <c r="Y23" s="151">
        <f>'INPUT DATA'!C$54</f>
        <v>2400</v>
      </c>
      <c r="Z23" s="149">
        <f t="shared" ref="Z23" si="8">V23*X23*Y23</f>
        <v>175200</v>
      </c>
      <c r="AA23" s="133"/>
      <c r="AB23" s="88"/>
      <c r="AC23" s="88"/>
      <c r="AD23" s="150"/>
      <c r="AE23" s="88"/>
      <c r="AF23" s="149"/>
      <c r="AH23" s="145"/>
      <c r="AL23" s="14"/>
      <c r="AN23" s="134"/>
    </row>
    <row r="24" spans="1:41" x14ac:dyDescent="0.3">
      <c r="A24" s="142" t="s">
        <v>127</v>
      </c>
      <c r="B24" s="13" t="s">
        <v>301</v>
      </c>
      <c r="C24" s="24">
        <v>1</v>
      </c>
      <c r="D24" s="7">
        <v>4</v>
      </c>
      <c r="E24" s="7">
        <v>5</v>
      </c>
      <c r="F24" s="71">
        <f>'INPUT DATA'!C$42*'COST COMPONENT'!E24</f>
        <v>824.44395326651477</v>
      </c>
      <c r="G24" s="143">
        <f>C24*D24*F24</f>
        <v>3297.7758130660591</v>
      </c>
      <c r="H24" s="13" t="s">
        <v>73</v>
      </c>
      <c r="I24" s="24">
        <v>1</v>
      </c>
      <c r="J24" s="7">
        <v>4</v>
      </c>
      <c r="K24" s="71">
        <f>'INPUT DATA'!C$46</f>
        <v>4000</v>
      </c>
      <c r="L24" s="14">
        <f>I24*J24*K24</f>
        <v>16000</v>
      </c>
      <c r="M24" s="13" t="s">
        <v>81</v>
      </c>
      <c r="N24" s="24">
        <v>1</v>
      </c>
      <c r="O24" s="7">
        <v>4</v>
      </c>
      <c r="P24" s="7">
        <v>15</v>
      </c>
      <c r="Q24" s="158">
        <f>'INPUT DATA'!C$42*P24</f>
        <v>2473.3318597995444</v>
      </c>
      <c r="R24" s="143">
        <f>N24*O24*Q24</f>
        <v>9893.3274391981777</v>
      </c>
      <c r="S24" s="13" t="s">
        <v>82</v>
      </c>
      <c r="T24" s="7" t="s">
        <v>83</v>
      </c>
      <c r="U24" s="7" t="s">
        <v>84</v>
      </c>
      <c r="V24" s="24">
        <v>1</v>
      </c>
      <c r="W24" s="7">
        <v>3</v>
      </c>
      <c r="X24" s="7">
        <f>W24*365</f>
        <v>1095</v>
      </c>
      <c r="Y24" s="71">
        <f>'INPUT DATA'!C59</f>
        <v>150</v>
      </c>
      <c r="Z24" s="14">
        <f t="shared" ref="Z24:Z25" si="9">V24*X24*Y24</f>
        <v>164250</v>
      </c>
      <c r="AA24" s="13"/>
      <c r="AD24" s="24"/>
      <c r="AF24" s="14"/>
      <c r="AH24" s="162">
        <f>SUM(G24:G26)</f>
        <v>3297.7758130660591</v>
      </c>
      <c r="AI24" s="130">
        <f>SUM(L24:L26)</f>
        <v>66000</v>
      </c>
      <c r="AJ24" s="146">
        <f>SUM(R24:R26)</f>
        <v>9893.3274391981777</v>
      </c>
      <c r="AK24" s="146">
        <f>SUM(Z24:Z26)</f>
        <v>199290</v>
      </c>
      <c r="AL24" s="160">
        <f>SUM(AF24:AF26)</f>
        <v>0</v>
      </c>
      <c r="AM24" s="146">
        <f>SUM(AH24:AK24)</f>
        <v>278481.10325226426</v>
      </c>
      <c r="AN24" s="163">
        <f>AM24/'INPUT DATA'!B$34</f>
        <v>69.620275813066073</v>
      </c>
    </row>
    <row r="25" spans="1:41" x14ac:dyDescent="0.3">
      <c r="A25" s="15"/>
      <c r="B25" s="13"/>
      <c r="F25" s="71"/>
      <c r="G25" s="143"/>
      <c r="H25" s="13" t="s">
        <v>128</v>
      </c>
      <c r="I25" s="24">
        <v>1</v>
      </c>
      <c r="J25" s="7">
        <v>1</v>
      </c>
      <c r="K25" s="71">
        <f>'INPUT DATA'!C$52</f>
        <v>40000</v>
      </c>
      <c r="L25" s="14">
        <f>I25*J25*K25</f>
        <v>40000</v>
      </c>
      <c r="M25" s="13"/>
      <c r="Q25" s="134"/>
      <c r="R25" s="143"/>
      <c r="S25" s="13" t="s">
        <v>85</v>
      </c>
      <c r="T25" s="7" t="s">
        <v>80</v>
      </c>
      <c r="U25" s="7" t="s">
        <v>79</v>
      </c>
      <c r="V25" s="24">
        <v>0.4</v>
      </c>
      <c r="W25" s="7">
        <v>2</v>
      </c>
      <c r="X25" s="7">
        <f>W25*365</f>
        <v>730</v>
      </c>
      <c r="Y25" s="71">
        <f>'INPUT DATA'!C57</f>
        <v>120</v>
      </c>
      <c r="Z25" s="14">
        <f t="shared" si="9"/>
        <v>35040</v>
      </c>
      <c r="AA25" s="13"/>
      <c r="AD25" s="24"/>
      <c r="AF25" s="14"/>
      <c r="AH25" s="145"/>
      <c r="AL25" s="14"/>
      <c r="AN25" s="134"/>
    </row>
    <row r="26" spans="1:41" x14ac:dyDescent="0.3">
      <c r="A26" s="88"/>
      <c r="B26" s="133"/>
      <c r="C26" s="88"/>
      <c r="D26" s="88"/>
      <c r="E26" s="88"/>
      <c r="F26" s="151"/>
      <c r="G26" s="152"/>
      <c r="H26" s="133" t="s">
        <v>74</v>
      </c>
      <c r="I26" s="150">
        <v>1</v>
      </c>
      <c r="J26" s="88">
        <v>2</v>
      </c>
      <c r="K26" s="151">
        <f>'INPUT DATA'!C$48</f>
        <v>5000</v>
      </c>
      <c r="L26" s="149">
        <f>I26*J26*K26</f>
        <v>10000</v>
      </c>
      <c r="M26" s="133"/>
      <c r="N26" s="88"/>
      <c r="O26" s="88"/>
      <c r="P26" s="88"/>
      <c r="Q26" s="153"/>
      <c r="R26" s="152"/>
      <c r="S26" s="133"/>
      <c r="T26" s="88"/>
      <c r="U26" s="88"/>
      <c r="V26" s="150"/>
      <c r="W26" s="88"/>
      <c r="X26" s="88"/>
      <c r="Y26" s="151"/>
      <c r="Z26" s="149"/>
      <c r="AA26" s="133"/>
      <c r="AB26" s="88"/>
      <c r="AC26" s="88"/>
      <c r="AD26" s="150"/>
      <c r="AE26" s="88"/>
      <c r="AF26" s="149"/>
      <c r="AH26" s="154"/>
      <c r="AI26" s="88"/>
      <c r="AJ26" s="88"/>
      <c r="AK26" s="88"/>
      <c r="AL26" s="149"/>
      <c r="AM26" s="88"/>
      <c r="AN26" s="153"/>
    </row>
    <row r="27" spans="1:41" x14ac:dyDescent="0.3">
      <c r="A27" s="142" t="s">
        <v>296</v>
      </c>
      <c r="B27" s="13" t="s">
        <v>297</v>
      </c>
      <c r="C27" s="24"/>
      <c r="F27" s="71"/>
      <c r="G27" s="143"/>
      <c r="H27" s="13"/>
      <c r="I27" s="24"/>
      <c r="K27" s="71"/>
      <c r="L27" s="14"/>
      <c r="M27" s="13"/>
      <c r="N27" s="24"/>
      <c r="Q27" s="158"/>
      <c r="R27" s="143"/>
      <c r="S27" s="13"/>
      <c r="V27" s="24"/>
      <c r="Y27" s="71"/>
      <c r="Z27" s="14"/>
      <c r="AA27" s="13" t="s">
        <v>267</v>
      </c>
      <c r="AB27" s="165">
        <v>1</v>
      </c>
      <c r="AC27" s="7">
        <v>4</v>
      </c>
      <c r="AD27" s="7">
        <v>20</v>
      </c>
      <c r="AE27" s="81">
        <f>'INPUT DATA'!C$44*AD27</f>
        <v>1709.4017094017092</v>
      </c>
      <c r="AF27" s="144">
        <f>AB27*AC27*AE27</f>
        <v>6837.606837606837</v>
      </c>
      <c r="AH27" s="162">
        <f>SUM(G27:G29)</f>
        <v>0</v>
      </c>
      <c r="AI27" s="130">
        <f>SUM(L27:L29)</f>
        <v>0</v>
      </c>
      <c r="AJ27" s="146">
        <f>SUM(R27:R29)</f>
        <v>0</v>
      </c>
      <c r="AK27" s="146">
        <f>SUM(Z27:Z29)</f>
        <v>0</v>
      </c>
      <c r="AL27" s="144">
        <f>SUM(AF27)</f>
        <v>6837.606837606837</v>
      </c>
      <c r="AM27" s="146">
        <f>SUM(AH27:AL27)</f>
        <v>6837.606837606837</v>
      </c>
      <c r="AN27" s="163">
        <f>AM27/'INPUT DATA'!B$34</f>
        <v>1.7094017094017093</v>
      </c>
    </row>
    <row r="28" spans="1:41" x14ac:dyDescent="0.3">
      <c r="A28" s="15"/>
      <c r="B28" s="13"/>
      <c r="F28" s="71"/>
      <c r="G28" s="143"/>
      <c r="H28" s="13"/>
      <c r="I28" s="24"/>
      <c r="K28" s="71"/>
      <c r="L28" s="14"/>
      <c r="M28" s="13"/>
      <c r="Q28" s="134"/>
      <c r="R28" s="143"/>
      <c r="S28" s="13"/>
      <c r="V28" s="24"/>
      <c r="Y28" s="71"/>
      <c r="Z28" s="14"/>
      <c r="AA28" s="13"/>
      <c r="AD28" s="24"/>
      <c r="AF28" s="14"/>
      <c r="AH28" s="145"/>
      <c r="AL28" s="14"/>
      <c r="AN28" s="134"/>
    </row>
    <row r="29" spans="1:41" x14ac:dyDescent="0.3">
      <c r="A29" s="88"/>
      <c r="B29" s="133"/>
      <c r="C29" s="88"/>
      <c r="D29" s="88"/>
      <c r="E29" s="88"/>
      <c r="F29" s="151"/>
      <c r="G29" s="152"/>
      <c r="H29" s="133"/>
      <c r="I29" s="150"/>
      <c r="J29" s="88"/>
      <c r="K29" s="151"/>
      <c r="L29" s="149"/>
      <c r="M29" s="133"/>
      <c r="N29" s="88"/>
      <c r="O29" s="88"/>
      <c r="P29" s="88"/>
      <c r="Q29" s="153"/>
      <c r="R29" s="152"/>
      <c r="S29" s="133"/>
      <c r="T29" s="88"/>
      <c r="U29" s="88"/>
      <c r="V29" s="150"/>
      <c r="W29" s="88"/>
      <c r="X29" s="88"/>
      <c r="Y29" s="151"/>
      <c r="Z29" s="149"/>
      <c r="AA29" s="133"/>
      <c r="AB29" s="88"/>
      <c r="AC29" s="88"/>
      <c r="AD29" s="150"/>
      <c r="AE29" s="88"/>
      <c r="AF29" s="149"/>
      <c r="AH29" s="154"/>
      <c r="AI29" s="88"/>
      <c r="AJ29" s="88"/>
      <c r="AK29" s="88"/>
      <c r="AL29" s="149"/>
      <c r="AM29" s="88"/>
      <c r="AN29" s="153"/>
    </row>
    <row r="30" spans="1:41" x14ac:dyDescent="0.3">
      <c r="F30" s="71"/>
      <c r="G30" s="71"/>
      <c r="Q30" s="134"/>
      <c r="R30" s="71"/>
      <c r="AH30" s="71"/>
      <c r="AN30" s="134"/>
    </row>
    <row r="31" spans="1:41" x14ac:dyDescent="0.3">
      <c r="F31" s="71"/>
      <c r="G31" s="71"/>
      <c r="Q31" s="134"/>
      <c r="R31" s="71"/>
      <c r="AH31" s="71"/>
      <c r="AN31" s="134"/>
    </row>
    <row r="32" spans="1:41" x14ac:dyDescent="0.3">
      <c r="F32" s="71"/>
      <c r="G32" s="71"/>
      <c r="Q32" s="134"/>
      <c r="R32" s="71"/>
      <c r="AH32" s="71"/>
      <c r="AN32" s="134"/>
    </row>
    <row r="33" spans="6:40" x14ac:dyDescent="0.3">
      <c r="F33" s="71"/>
      <c r="G33" s="71"/>
      <c r="Q33" s="134"/>
      <c r="R33" s="71"/>
      <c r="AH33" s="71"/>
      <c r="AN33" s="134"/>
    </row>
  </sheetData>
  <mergeCells count="8">
    <mergeCell ref="AM2:AM3"/>
    <mergeCell ref="AN2:AN3"/>
    <mergeCell ref="B2:G2"/>
    <mergeCell ref="H2:L2"/>
    <mergeCell ref="M2:R2"/>
    <mergeCell ref="S2:Z2"/>
    <mergeCell ref="AA2:AF2"/>
    <mergeCell ref="AH2:AL2"/>
  </mergeCells>
  <pageMargins left="0.7" right="0.7" top="0.75" bottom="0.75" header="0.3" footer="0.3"/>
  <pageSetup paperSize="9"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A5CF2-A328-4A1B-B3A0-548C5709B6CF}">
  <sheetPr>
    <tabColor theme="6" tint="0.59999389629810485"/>
  </sheetPr>
  <dimension ref="A1:R68"/>
  <sheetViews>
    <sheetView tabSelected="1" topLeftCell="A40" zoomScale="96" zoomScaleNormal="96" workbookViewId="0">
      <selection activeCell="C28" sqref="C28"/>
    </sheetView>
  </sheetViews>
  <sheetFormatPr defaultColWidth="10.83203125" defaultRowHeight="14" x14ac:dyDescent="0.3"/>
  <cols>
    <col min="1" max="1" width="56.6640625" style="7" customWidth="1"/>
    <col min="2" max="2" width="25.5" style="7" customWidth="1"/>
    <col min="3" max="4" width="15.5" style="7" customWidth="1"/>
    <col min="5" max="5" width="10.6640625" style="7" customWidth="1"/>
    <col min="6" max="6" width="9.33203125" style="36" customWidth="1"/>
    <col min="7" max="7" width="11.1640625" style="38" customWidth="1"/>
    <col min="8" max="16384" width="10.83203125" style="7"/>
  </cols>
  <sheetData>
    <row r="1" spans="1:10" ht="25" customHeight="1" x14ac:dyDescent="0.3">
      <c r="A1" s="83" t="s">
        <v>206</v>
      </c>
    </row>
    <row r="2" spans="1:10" ht="25" customHeight="1" x14ac:dyDescent="0.3">
      <c r="A2" s="84"/>
      <c r="B2" s="84"/>
      <c r="C2" s="208" t="s">
        <v>294</v>
      </c>
      <c r="D2" s="208"/>
    </row>
    <row r="3" spans="1:10" ht="28" customHeight="1" x14ac:dyDescent="0.3">
      <c r="A3" s="85" t="s">
        <v>0</v>
      </c>
      <c r="B3" s="85" t="s">
        <v>207</v>
      </c>
      <c r="C3" s="85" t="s">
        <v>250</v>
      </c>
      <c r="D3" s="85" t="s">
        <v>208</v>
      </c>
    </row>
    <row r="4" spans="1:10" ht="15" customHeight="1" x14ac:dyDescent="0.3">
      <c r="A4" s="209" t="s">
        <v>209</v>
      </c>
      <c r="B4" s="209"/>
      <c r="C4" s="209"/>
      <c r="D4" s="209"/>
    </row>
    <row r="5" spans="1:10" ht="15" customHeight="1" x14ac:dyDescent="0.3">
      <c r="A5" s="85" t="s">
        <v>78</v>
      </c>
      <c r="B5" s="85">
        <v>10</v>
      </c>
      <c r="C5" s="86">
        <f>'INPUT DATA'!C54</f>
        <v>2400</v>
      </c>
      <c r="D5" s="86">
        <f>C5/'INPUT DATA'!B$34</f>
        <v>0.6</v>
      </c>
    </row>
    <row r="6" spans="1:10" ht="15" customHeight="1" x14ac:dyDescent="0.3">
      <c r="A6" s="85" t="s">
        <v>210</v>
      </c>
      <c r="B6" s="85">
        <v>25</v>
      </c>
      <c r="C6" s="86">
        <f>'INPUT DATA'!C58</f>
        <v>400</v>
      </c>
      <c r="D6" s="86">
        <f>C6/'INPUT DATA'!B$34</f>
        <v>0.1</v>
      </c>
    </row>
    <row r="7" spans="1:10" ht="15" customHeight="1" x14ac:dyDescent="0.3">
      <c r="A7" s="209" t="s">
        <v>211</v>
      </c>
      <c r="B7" s="209"/>
      <c r="C7" s="209"/>
      <c r="D7" s="209"/>
    </row>
    <row r="8" spans="1:10" ht="15" customHeight="1" x14ac:dyDescent="0.3">
      <c r="A8" s="85" t="s">
        <v>82</v>
      </c>
      <c r="B8" s="87" t="s">
        <v>243</v>
      </c>
      <c r="C8" s="86">
        <f>'INPUT DATA'!C59*3</f>
        <v>450</v>
      </c>
      <c r="D8" s="86">
        <f>C8/'INPUT DATA'!B$34</f>
        <v>0.1125</v>
      </c>
    </row>
    <row r="9" spans="1:10" ht="15" customHeight="1" x14ac:dyDescent="0.3">
      <c r="A9" s="85" t="s">
        <v>85</v>
      </c>
      <c r="B9" s="87">
        <v>10</v>
      </c>
      <c r="C9" s="86">
        <f>'INPUT DATA'!C57*2</f>
        <v>240</v>
      </c>
      <c r="D9" s="86">
        <f>C9/'INPUT DATA'!B$34</f>
        <v>0.06</v>
      </c>
    </row>
    <row r="10" spans="1:10" ht="15" customHeight="1" x14ac:dyDescent="0.3"/>
    <row r="11" spans="1:10" ht="15" customHeight="1" x14ac:dyDescent="0.3">
      <c r="A11" s="83" t="s">
        <v>212</v>
      </c>
    </row>
    <row r="12" spans="1:10" ht="15" customHeight="1" x14ac:dyDescent="0.3">
      <c r="G12" s="88" t="s">
        <v>213</v>
      </c>
      <c r="H12" s="88"/>
    </row>
    <row r="13" spans="1:10" ht="15" customHeight="1" x14ac:dyDescent="0.3">
      <c r="A13" s="53" t="s">
        <v>214</v>
      </c>
      <c r="B13" s="53" t="s">
        <v>215</v>
      </c>
      <c r="C13" s="53" t="s">
        <v>216</v>
      </c>
      <c r="D13" s="53" t="s">
        <v>52</v>
      </c>
      <c r="E13" s="53" t="s">
        <v>0</v>
      </c>
      <c r="F13" s="53" t="s">
        <v>269</v>
      </c>
      <c r="G13" s="89" t="s">
        <v>50</v>
      </c>
      <c r="H13" s="90" t="s">
        <v>208</v>
      </c>
    </row>
    <row r="14" spans="1:10" ht="15" customHeight="1" x14ac:dyDescent="0.3">
      <c r="A14" s="65" t="s">
        <v>248</v>
      </c>
      <c r="B14" s="91">
        <f>'COST COMPONENT'!AH4</f>
        <v>4122.2197663325742</v>
      </c>
      <c r="C14" s="91">
        <f>'COST COMPONENT'!AI4</f>
        <v>1240</v>
      </c>
      <c r="D14" s="91">
        <f>'COST COMPONENT'!AJ4</f>
        <v>0</v>
      </c>
      <c r="E14" s="91">
        <f>'COST COMPONENT'!AK4</f>
        <v>0</v>
      </c>
      <c r="F14" s="91">
        <f>'COST COMPONENT'!AL4</f>
        <v>0</v>
      </c>
      <c r="G14" s="92">
        <f>SUM(B14:E14)</f>
        <v>5362.2197663325742</v>
      </c>
      <c r="H14" s="93">
        <f>G14/'INPUT DATA'!B$34</f>
        <v>1.3405549415831435</v>
      </c>
      <c r="J14" s="7">
        <f>B14/4000</f>
        <v>1.0305549415831436</v>
      </c>
    </row>
    <row r="15" spans="1:10" ht="15" customHeight="1" x14ac:dyDescent="0.3">
      <c r="A15" s="65" t="s">
        <v>217</v>
      </c>
      <c r="B15" s="91">
        <f>'COST COMPONENT'!AH8</f>
        <v>3100.0322653429607</v>
      </c>
      <c r="C15" s="91">
        <f>'COST COMPONENT'!AI8</f>
        <v>34000</v>
      </c>
      <c r="D15" s="91">
        <f>'COST COMPONENT'!AJ8</f>
        <v>0</v>
      </c>
      <c r="E15" s="91">
        <f>'COST COMPONENT'!AK8</f>
        <v>0</v>
      </c>
      <c r="F15" s="91">
        <f>'COST COMPONENT'!AL8</f>
        <v>0</v>
      </c>
      <c r="G15" s="92">
        <f>SUM(B15:E15)</f>
        <v>37100.032265342961</v>
      </c>
      <c r="H15" s="93">
        <f>G15/'INPUT DATA'!B$34</f>
        <v>9.2750080663357402</v>
      </c>
      <c r="J15" s="7">
        <f>C14/4000</f>
        <v>0.31</v>
      </c>
    </row>
    <row r="16" spans="1:10" ht="15" customHeight="1" x14ac:dyDescent="0.3">
      <c r="A16" s="94" t="s">
        <v>218</v>
      </c>
      <c r="B16" s="95"/>
      <c r="C16" s="95"/>
      <c r="D16" s="95"/>
      <c r="E16" s="95"/>
      <c r="F16" s="95"/>
      <c r="G16" s="95"/>
      <c r="H16" s="96"/>
      <c r="J16" s="7">
        <f>J14+J15</f>
        <v>1.3405549415831437</v>
      </c>
    </row>
    <row r="17" spans="1:13" ht="15" customHeight="1" x14ac:dyDescent="0.3">
      <c r="A17" s="65" t="s">
        <v>244</v>
      </c>
      <c r="B17" s="91">
        <f>'COST COMPONENT'!AH14</f>
        <v>0</v>
      </c>
      <c r="C17" s="91">
        <f>'COST COMPONENT'!AI14</f>
        <v>0</v>
      </c>
      <c r="D17" s="91">
        <f>'COST COMPONENT'!AJ14</f>
        <v>2473.3318597995444</v>
      </c>
      <c r="E17" s="91">
        <f>'COST COMPONENT'!AK14</f>
        <v>0</v>
      </c>
      <c r="F17" s="91">
        <f>'COST COMPONENT'!AL14</f>
        <v>0</v>
      </c>
      <c r="G17" s="92">
        <f>SUM(B17:E17)</f>
        <v>2473.3318597995444</v>
      </c>
      <c r="H17" s="93">
        <f>G17/'INPUT DATA'!B$34</f>
        <v>0.6183329649498861</v>
      </c>
    </row>
    <row r="18" spans="1:13" ht="15" customHeight="1" x14ac:dyDescent="0.3">
      <c r="A18" s="65" t="s">
        <v>245</v>
      </c>
      <c r="B18" s="91">
        <f>'COST COMPONENT'!AH16</f>
        <v>1648.8879065330295</v>
      </c>
      <c r="C18" s="91">
        <f>'COST COMPONENT'!AI16</f>
        <v>5000</v>
      </c>
      <c r="D18" s="91">
        <f>'COST COMPONENT'!AJ16</f>
        <v>4946.6637195990888</v>
      </c>
      <c r="E18" s="91">
        <f>'COST COMPONENT'!AK16</f>
        <v>0</v>
      </c>
      <c r="F18" s="91">
        <f>'COST COMPONENT'!AL16</f>
        <v>0</v>
      </c>
      <c r="G18" s="92">
        <f>SUM(B18:E18)</f>
        <v>11595.551626132117</v>
      </c>
      <c r="H18" s="93">
        <f>G18/'INPUT DATA'!B$34</f>
        <v>2.8988879065330293</v>
      </c>
      <c r="I18" s="38"/>
    </row>
    <row r="19" spans="1:13" ht="15" customHeight="1" x14ac:dyDescent="0.3">
      <c r="A19" s="65" t="s">
        <v>246</v>
      </c>
      <c r="B19" s="91">
        <f>'COST COMPONENT'!AH18</f>
        <v>1648.8879065330295</v>
      </c>
      <c r="C19" s="91">
        <f>'COST COMPONENT'!AI18</f>
        <v>5000</v>
      </c>
      <c r="D19" s="91">
        <f>'COST COMPONENT'!AJ18</f>
        <v>4946.6637195990888</v>
      </c>
      <c r="E19" s="91">
        <f>'COST COMPONENT'!AK18</f>
        <v>0</v>
      </c>
      <c r="F19" s="91">
        <f>'COST COMPONENT'!AL18</f>
        <v>0</v>
      </c>
      <c r="G19" s="92">
        <f>SUM(B19:E19)</f>
        <v>11595.551626132117</v>
      </c>
      <c r="H19" s="93">
        <f>G19/'INPUT DATA'!B$34</f>
        <v>2.8988879065330293</v>
      </c>
      <c r="J19" s="7">
        <f>B15/4000</f>
        <v>0.77500806633574015</v>
      </c>
      <c r="K19" s="7">
        <f>C15/4000</f>
        <v>8.5</v>
      </c>
      <c r="L19" s="7">
        <f>J19+K19</f>
        <v>9.2750080663357402</v>
      </c>
    </row>
    <row r="20" spans="1:13" ht="15" customHeight="1" x14ac:dyDescent="0.3">
      <c r="A20" s="94" t="s">
        <v>219</v>
      </c>
      <c r="B20" s="95"/>
      <c r="C20" s="95"/>
      <c r="D20" s="95"/>
      <c r="E20" s="95"/>
      <c r="F20" s="95"/>
      <c r="G20" s="95"/>
      <c r="H20" s="96"/>
    </row>
    <row r="21" spans="1:13" ht="15" customHeight="1" x14ac:dyDescent="0.3">
      <c r="A21" s="97" t="s">
        <v>247</v>
      </c>
      <c r="B21" s="98">
        <f>'COST COMPONENT'!AH20</f>
        <v>0</v>
      </c>
      <c r="C21" s="98">
        <f>'COST COMPONENT'!AI20</f>
        <v>0</v>
      </c>
      <c r="D21" s="98">
        <f>'COST COMPONENT'!AJ20</f>
        <v>0</v>
      </c>
      <c r="E21" s="98">
        <f>'COST COMPONENT'!AK20</f>
        <v>671600</v>
      </c>
      <c r="F21" s="98">
        <f>'COST COMPONENT'!AL20</f>
        <v>0</v>
      </c>
      <c r="G21" s="92">
        <f>SUM(B21:E21)</f>
        <v>671600</v>
      </c>
      <c r="H21" s="93">
        <f>G21/'INPUT DATA'!B$34</f>
        <v>167.9</v>
      </c>
    </row>
    <row r="22" spans="1:13" ht="15" customHeight="1" x14ac:dyDescent="0.3">
      <c r="A22" s="65" t="s">
        <v>220</v>
      </c>
      <c r="B22" s="91">
        <f>'COST COMPONENT'!AH24</f>
        <v>3297.7758130660591</v>
      </c>
      <c r="C22" s="91">
        <f>'COST COMPONENT'!AI24</f>
        <v>66000</v>
      </c>
      <c r="D22" s="91">
        <f>'COST COMPONENT'!AJ24</f>
        <v>9893.3274391981777</v>
      </c>
      <c r="E22" s="91">
        <f>'COST COMPONENT'!AK24</f>
        <v>199290</v>
      </c>
      <c r="F22" s="91">
        <f>'COST COMPONENT'!AL24</f>
        <v>0</v>
      </c>
      <c r="G22" s="92">
        <f>SUM(B22:E22)</f>
        <v>278481.10325226426</v>
      </c>
      <c r="H22" s="93">
        <f>G22/'INPUT DATA'!B$34</f>
        <v>69.620275813066073</v>
      </c>
      <c r="J22" s="7">
        <f>B22/4000</f>
        <v>0.82444395326651476</v>
      </c>
      <c r="K22" s="7">
        <f>C22/4000</f>
        <v>16.5</v>
      </c>
      <c r="L22" s="7">
        <f>D22/4000</f>
        <v>2.4733318597995444</v>
      </c>
      <c r="M22" s="7">
        <f>E22/4000</f>
        <v>49.822499999999998</v>
      </c>
    </row>
    <row r="23" spans="1:13" ht="15" customHeight="1" x14ac:dyDescent="0.3">
      <c r="A23" s="94" t="s">
        <v>219</v>
      </c>
      <c r="B23" s="95"/>
      <c r="C23" s="95"/>
      <c r="D23" s="95"/>
      <c r="E23" s="95"/>
      <c r="F23" s="95"/>
      <c r="G23" s="95"/>
      <c r="H23" s="96"/>
    </row>
    <row r="24" spans="1:13" ht="15" customHeight="1" x14ac:dyDescent="0.3">
      <c r="A24" s="65" t="s">
        <v>270</v>
      </c>
      <c r="B24" s="91">
        <f>'COST COMPONENT'!AH27</f>
        <v>0</v>
      </c>
      <c r="C24" s="91">
        <f>'COST COMPONENT'!AI27</f>
        <v>0</v>
      </c>
      <c r="D24" s="91">
        <f>'COST COMPONENT'!AJ27</f>
        <v>0</v>
      </c>
      <c r="E24" s="91">
        <f>'COST COMPONENT'!AK27</f>
        <v>0</v>
      </c>
      <c r="F24" s="91">
        <f>'COST COMPONENT'!AL27</f>
        <v>6837.606837606837</v>
      </c>
      <c r="G24" s="92">
        <f>SUM(B24:F24)</f>
        <v>6837.606837606837</v>
      </c>
      <c r="H24" s="93">
        <f>G24/'INPUT DATA'!B$34</f>
        <v>1.7094017094017093</v>
      </c>
    </row>
    <row r="25" spans="1:13" ht="15" customHeight="1" x14ac:dyDescent="0.3"/>
    <row r="26" spans="1:13" ht="15" customHeight="1" x14ac:dyDescent="0.3">
      <c r="A26" s="83" t="s">
        <v>221</v>
      </c>
      <c r="B26" s="53"/>
      <c r="C26" s="53"/>
      <c r="D26" s="191" t="s">
        <v>61</v>
      </c>
      <c r="E26" s="193"/>
    </row>
    <row r="27" spans="1:13" ht="30" customHeight="1" x14ac:dyDescent="0.3">
      <c r="A27" s="82" t="s">
        <v>214</v>
      </c>
      <c r="B27" s="82" t="s">
        <v>63</v>
      </c>
      <c r="C27" s="82" t="s">
        <v>222</v>
      </c>
      <c r="D27" s="82" t="s">
        <v>50</v>
      </c>
      <c r="E27" s="99" t="s">
        <v>208</v>
      </c>
    </row>
    <row r="28" spans="1:13" ht="15" customHeight="1" x14ac:dyDescent="0.3">
      <c r="A28" s="65" t="s">
        <v>248</v>
      </c>
      <c r="B28" s="92">
        <f>G14</f>
        <v>5362.2197663325742</v>
      </c>
      <c r="C28" s="100">
        <f>'POPULATION IN NEED'!H2</f>
        <v>1246.05</v>
      </c>
      <c r="D28" s="92">
        <f t="shared" ref="D28:D35" si="0">B28*C28</f>
        <v>6681593.9398387037</v>
      </c>
      <c r="E28" s="101">
        <f>D28/4000</f>
        <v>1670.3984849596759</v>
      </c>
      <c r="G28" s="71">
        <f>B28/4000</f>
        <v>1.3405549415831435</v>
      </c>
    </row>
    <row r="29" spans="1:13" ht="15" customHeight="1" x14ac:dyDescent="0.3">
      <c r="A29" s="65" t="s">
        <v>217</v>
      </c>
      <c r="B29" s="92">
        <f>G15</f>
        <v>37100.032265342961</v>
      </c>
      <c r="C29" s="100">
        <f>'POPULATION IN NEED'!K2</f>
        <v>1224.6179399999999</v>
      </c>
      <c r="D29" s="92">
        <f t="shared" si="0"/>
        <v>45433365.086717829</v>
      </c>
      <c r="E29" s="101">
        <f t="shared" ref="E29:E38" si="1">D29/4000</f>
        <v>11358.341271679457</v>
      </c>
      <c r="G29" s="71">
        <f t="shared" ref="G29:G35" si="2">B29/4000</f>
        <v>9.2750080663357402</v>
      </c>
    </row>
    <row r="30" spans="1:13" ht="15" customHeight="1" x14ac:dyDescent="0.3">
      <c r="A30" s="65" t="s">
        <v>244</v>
      </c>
      <c r="B30" s="92">
        <f>G17</f>
        <v>2473.3318597995444</v>
      </c>
      <c r="C30" s="100">
        <f>'POPULATION IN NEED'!M2</f>
        <v>1096.5239999999999</v>
      </c>
      <c r="D30" s="92">
        <f t="shared" si="0"/>
        <v>2712067.7442348353</v>
      </c>
      <c r="E30" s="101">
        <f t="shared" si="1"/>
        <v>678.01693605870878</v>
      </c>
      <c r="G30" s="71">
        <f t="shared" si="2"/>
        <v>0.6183329649498861</v>
      </c>
    </row>
    <row r="31" spans="1:13" ht="15" customHeight="1" x14ac:dyDescent="0.3">
      <c r="A31" s="65" t="s">
        <v>245</v>
      </c>
      <c r="B31" s="92">
        <f>G18</f>
        <v>11595.551626132117</v>
      </c>
      <c r="C31" s="100">
        <f>'POPULATION IN NEED'!N2</f>
        <v>124.605</v>
      </c>
      <c r="D31" s="92">
        <f t="shared" si="0"/>
        <v>1444863.7103741926</v>
      </c>
      <c r="E31" s="101">
        <f t="shared" si="1"/>
        <v>361.21592759354814</v>
      </c>
      <c r="G31" s="71">
        <f t="shared" si="2"/>
        <v>2.8988879065330293</v>
      </c>
    </row>
    <row r="32" spans="1:13" ht="15" customHeight="1" x14ac:dyDescent="0.3">
      <c r="A32" s="65" t="s">
        <v>246</v>
      </c>
      <c r="B32" s="92">
        <f>G19</f>
        <v>11595.551626132117</v>
      </c>
      <c r="C32" s="100">
        <f>'POPULATION IN NEED'!O2</f>
        <v>24.920999999999999</v>
      </c>
      <c r="D32" s="92">
        <f t="shared" si="0"/>
        <v>288972.74207483849</v>
      </c>
      <c r="E32" s="101">
        <f t="shared" si="1"/>
        <v>72.243185518709623</v>
      </c>
      <c r="G32" s="71">
        <f t="shared" si="2"/>
        <v>2.8988879065330293</v>
      </c>
    </row>
    <row r="33" spans="1:18" ht="15" customHeight="1" x14ac:dyDescent="0.3">
      <c r="A33" s="97" t="s">
        <v>247</v>
      </c>
      <c r="B33" s="92">
        <f>G21</f>
        <v>671600</v>
      </c>
      <c r="C33" s="100">
        <f>'POPULATION IN NEED'!R2</f>
        <v>336.43350000000004</v>
      </c>
      <c r="D33" s="92">
        <f t="shared" si="0"/>
        <v>225948738.60000002</v>
      </c>
      <c r="E33" s="101">
        <f t="shared" si="1"/>
        <v>56487.184650000003</v>
      </c>
      <c r="G33" s="71">
        <f t="shared" si="2"/>
        <v>167.9</v>
      </c>
      <c r="I33" s="7">
        <f>(E33+E34)/E36</f>
        <v>0.81713380231264698</v>
      </c>
      <c r="J33" s="7">
        <f>I33*100</f>
        <v>81.713380231264694</v>
      </c>
    </row>
    <row r="34" spans="1:18" ht="15" customHeight="1" x14ac:dyDescent="0.3">
      <c r="A34" s="65" t="s">
        <v>220</v>
      </c>
      <c r="B34" s="92">
        <f>G22</f>
        <v>278481.10325226426</v>
      </c>
      <c r="C34" s="100">
        <f>'POPULATION IN NEED'!W2</f>
        <v>149.52599999999998</v>
      </c>
      <c r="D34" s="92">
        <f t="shared" si="0"/>
        <v>41640165.444898061</v>
      </c>
      <c r="E34" s="101">
        <f t="shared" si="1"/>
        <v>10410.041361224516</v>
      </c>
      <c r="G34" s="71">
        <f t="shared" si="2"/>
        <v>69.620275813066073</v>
      </c>
      <c r="I34" s="7">
        <f>E29/E36</f>
        <v>0.1387394537067175</v>
      </c>
      <c r="J34" s="7">
        <f>I34*100</f>
        <v>13.87394537067175</v>
      </c>
    </row>
    <row r="35" spans="1:18" ht="15" customHeight="1" x14ac:dyDescent="0.3">
      <c r="A35" s="65" t="s">
        <v>270</v>
      </c>
      <c r="B35" s="92">
        <f>G24</f>
        <v>6837.606837606837</v>
      </c>
      <c r="C35" s="100">
        <f>'POPULATION IN NEED'!R2+'POPULATION IN NEED'!W2</f>
        <v>485.95950000000005</v>
      </c>
      <c r="D35" s="92">
        <f t="shared" si="0"/>
        <v>3322800</v>
      </c>
      <c r="E35" s="101">
        <f t="shared" ref="E35" si="3">D35/4000</f>
        <v>830.7</v>
      </c>
      <c r="G35" s="71">
        <f t="shared" si="2"/>
        <v>1.7094017094017093</v>
      </c>
      <c r="I35" s="7">
        <f>E28/E36</f>
        <v>2.0403522638791707E-2</v>
      </c>
      <c r="J35" s="7">
        <f>I35*100</f>
        <v>2.0403522638791709</v>
      </c>
    </row>
    <row r="36" spans="1:18" ht="15" customHeight="1" x14ac:dyDescent="0.3">
      <c r="A36" s="202" t="s">
        <v>61</v>
      </c>
      <c r="B36" s="203"/>
      <c r="C36" s="204"/>
      <c r="D36" s="102">
        <f>SUM(D28:D35)</f>
        <v>327472567.26813847</v>
      </c>
      <c r="E36" s="103">
        <f>D36/4000</f>
        <v>81868.141817034615</v>
      </c>
      <c r="I36" s="7">
        <f>(E28+E30+E31+E32+E35)/E36</f>
        <v>4.4126743980635465E-2</v>
      </c>
      <c r="J36" s="7">
        <f>I36*100</f>
        <v>4.4126743980635466</v>
      </c>
    </row>
    <row r="37" spans="1:18" ht="15" customHeight="1" x14ac:dyDescent="0.3">
      <c r="A37" s="53" t="s">
        <v>223</v>
      </c>
      <c r="B37" s="104" t="s">
        <v>224</v>
      </c>
      <c r="C37" s="105">
        <f>'INPUT DATA'!B6*'INPUT DATA'!B12*'INPUT DATA'!B9</f>
        <v>1246.05</v>
      </c>
      <c r="D37" s="106">
        <f>D36/C37</f>
        <v>262808.52876540949</v>
      </c>
      <c r="E37" s="107">
        <f t="shared" si="1"/>
        <v>65.702132191352376</v>
      </c>
      <c r="J37" s="7">
        <f>SUM(J33:J36)</f>
        <v>102.04035226387916</v>
      </c>
    </row>
    <row r="38" spans="1:18" ht="15" customHeight="1" x14ac:dyDescent="0.3">
      <c r="A38" s="53" t="s">
        <v>225</v>
      </c>
      <c r="B38" s="53" t="s">
        <v>226</v>
      </c>
      <c r="C38" s="105">
        <v>10000</v>
      </c>
      <c r="D38" s="106">
        <f>D36/C38</f>
        <v>32747.256726813848</v>
      </c>
      <c r="E38" s="107">
        <f t="shared" si="1"/>
        <v>8.1868141817034612</v>
      </c>
    </row>
    <row r="39" spans="1:18" ht="15" customHeight="1" x14ac:dyDescent="0.3">
      <c r="A39" s="206" t="s">
        <v>287</v>
      </c>
      <c r="B39" s="206"/>
      <c r="C39" s="206"/>
      <c r="D39" s="206"/>
      <c r="E39" s="206"/>
    </row>
    <row r="40" spans="1:18" ht="15" customHeight="1" x14ac:dyDescent="0.3">
      <c r="A40" s="7" t="s">
        <v>288</v>
      </c>
      <c r="E40" s="8">
        <f>TRAINING!G24</f>
        <v>751.55</v>
      </c>
    </row>
    <row r="41" spans="1:18" ht="15" customHeight="1" x14ac:dyDescent="0.3">
      <c r="A41" s="7" t="s">
        <v>289</v>
      </c>
      <c r="E41" s="8">
        <f>TRAINING!G36</f>
        <v>1098</v>
      </c>
    </row>
    <row r="42" spans="1:18" ht="15" customHeight="1" x14ac:dyDescent="0.3">
      <c r="A42" s="7" t="s">
        <v>290</v>
      </c>
      <c r="E42" s="8">
        <f>'INPUT DATA'!C99+'INPUT DATA'!C100</f>
        <v>805.35433333333344</v>
      </c>
    </row>
    <row r="43" spans="1:18" ht="15" customHeight="1" x14ac:dyDescent="0.3">
      <c r="A43" s="205" t="s">
        <v>291</v>
      </c>
      <c r="B43" s="205"/>
      <c r="C43" s="205"/>
      <c r="D43" s="205"/>
      <c r="E43" s="109">
        <f>E36+E40+E41+E42</f>
        <v>84523.046150367954</v>
      </c>
    </row>
    <row r="44" spans="1:18" ht="15" customHeight="1" x14ac:dyDescent="0.3"/>
    <row r="45" spans="1:18" ht="15" customHeight="1" x14ac:dyDescent="0.3">
      <c r="A45" s="210" t="s">
        <v>227</v>
      </c>
      <c r="B45" s="201" t="s">
        <v>228</v>
      </c>
      <c r="C45" s="201"/>
      <c r="D45" s="201"/>
      <c r="E45" s="110"/>
      <c r="F45" s="207" t="s">
        <v>229</v>
      </c>
      <c r="G45" s="207"/>
      <c r="H45" s="207"/>
      <c r="J45" s="53"/>
      <c r="K45" s="53" t="s">
        <v>284</v>
      </c>
      <c r="L45" s="53" t="s">
        <v>285</v>
      </c>
      <c r="M45" s="53" t="s">
        <v>276</v>
      </c>
      <c r="O45" s="7" t="s">
        <v>286</v>
      </c>
    </row>
    <row r="46" spans="1:18" ht="15" customHeight="1" x14ac:dyDescent="0.3">
      <c r="A46" s="211"/>
      <c r="B46" s="7" t="s">
        <v>230</v>
      </c>
      <c r="C46" s="7" t="s">
        <v>231</v>
      </c>
      <c r="D46" s="7" t="s">
        <v>276</v>
      </c>
      <c r="E46" s="82" t="s">
        <v>222</v>
      </c>
      <c r="F46" s="111" t="s">
        <v>232</v>
      </c>
      <c r="G46" s="112" t="s">
        <v>5</v>
      </c>
      <c r="H46" s="113" t="s">
        <v>277</v>
      </c>
      <c r="J46" s="53" t="s">
        <v>278</v>
      </c>
      <c r="K46" s="53">
        <v>277</v>
      </c>
      <c r="L46" s="53">
        <v>277</v>
      </c>
      <c r="M46" s="53">
        <v>156</v>
      </c>
    </row>
    <row r="47" spans="1:18" ht="15" customHeight="1" x14ac:dyDescent="0.3">
      <c r="A47" s="65" t="s">
        <v>248</v>
      </c>
      <c r="B47" s="53">
        <f>'COST COMPONENT'!E5</f>
        <v>20</v>
      </c>
      <c r="C47" s="53">
        <f>'COST COMPONENT'!E4</f>
        <v>5</v>
      </c>
      <c r="D47" s="53">
        <v>0</v>
      </c>
      <c r="E47" s="100">
        <f t="shared" ref="E47:E53" si="4">C28</f>
        <v>1246.05</v>
      </c>
      <c r="F47" s="114">
        <f t="shared" ref="F47:F54" si="5">E47*B47</f>
        <v>24921</v>
      </c>
      <c r="G47" s="114">
        <f t="shared" ref="G47:G54" si="6">E47*C47</f>
        <v>6230.25</v>
      </c>
      <c r="H47" s="53">
        <f>E47*D47</f>
        <v>0</v>
      </c>
      <c r="J47" s="53" t="s">
        <v>280</v>
      </c>
      <c r="K47" s="53">
        <f>K46*8</f>
        <v>2216</v>
      </c>
      <c r="L47" s="53">
        <f>L46*8</f>
        <v>2216</v>
      </c>
      <c r="M47" s="53">
        <f>M46*6</f>
        <v>936</v>
      </c>
      <c r="O47" s="115">
        <v>0.1</v>
      </c>
      <c r="P47" s="53">
        <f>K48*$O$47</f>
        <v>13296</v>
      </c>
      <c r="Q47" s="53">
        <f t="shared" ref="Q47:R47" si="7">L48*$O$47</f>
        <v>13296</v>
      </c>
      <c r="R47" s="53">
        <f t="shared" si="7"/>
        <v>5616</v>
      </c>
    </row>
    <row r="48" spans="1:18" ht="15" customHeight="1" x14ac:dyDescent="0.3">
      <c r="A48" s="65" t="s">
        <v>217</v>
      </c>
      <c r="B48" s="100">
        <f>'COST COMPONENT'!E8</f>
        <v>10</v>
      </c>
      <c r="C48" s="100">
        <v>0</v>
      </c>
      <c r="D48" s="53">
        <v>0</v>
      </c>
      <c r="E48" s="100">
        <f t="shared" si="4"/>
        <v>1224.6179399999999</v>
      </c>
      <c r="F48" s="114">
        <f t="shared" si="5"/>
        <v>12246.179399999999</v>
      </c>
      <c r="G48" s="114">
        <f t="shared" si="6"/>
        <v>0</v>
      </c>
      <c r="H48" s="53">
        <f t="shared" ref="H48:H54" si="8">E48*D48</f>
        <v>0</v>
      </c>
      <c r="J48" s="53" t="s">
        <v>279</v>
      </c>
      <c r="K48" s="53">
        <f>K47*60</f>
        <v>132960</v>
      </c>
      <c r="L48" s="53">
        <f t="shared" ref="L48:M48" si="9">L47*60</f>
        <v>132960</v>
      </c>
      <c r="M48" s="53">
        <f t="shared" si="9"/>
        <v>56160</v>
      </c>
      <c r="O48" s="115">
        <v>0.2</v>
      </c>
      <c r="P48" s="53">
        <f>K48*$O$48</f>
        <v>26592</v>
      </c>
      <c r="Q48" s="53">
        <f t="shared" ref="Q48:R48" si="10">L48*$O$48</f>
        <v>26592</v>
      </c>
      <c r="R48" s="53">
        <f t="shared" si="10"/>
        <v>11232</v>
      </c>
    </row>
    <row r="49" spans="1:18" ht="15" customHeight="1" x14ac:dyDescent="0.3">
      <c r="A49" s="65" t="s">
        <v>244</v>
      </c>
      <c r="B49" s="100">
        <v>0</v>
      </c>
      <c r="C49" s="100">
        <f>'COST COMPONENT'!P14</f>
        <v>15</v>
      </c>
      <c r="D49" s="53">
        <v>0</v>
      </c>
      <c r="E49" s="100">
        <f t="shared" si="4"/>
        <v>1096.5239999999999</v>
      </c>
      <c r="F49" s="114">
        <f t="shared" si="5"/>
        <v>0</v>
      </c>
      <c r="G49" s="114">
        <f t="shared" si="6"/>
        <v>16447.859999999997</v>
      </c>
      <c r="H49" s="53">
        <f t="shared" si="8"/>
        <v>0</v>
      </c>
      <c r="O49" s="201" t="s">
        <v>283</v>
      </c>
      <c r="P49" s="74">
        <f>F55/P47</f>
        <v>3.1327436371841153</v>
      </c>
      <c r="Q49" s="74">
        <f>G55/Q47</f>
        <v>2.7177685018050539</v>
      </c>
      <c r="R49" s="74">
        <f>H55/R47</f>
        <v>6.9225000000000003</v>
      </c>
    </row>
    <row r="50" spans="1:18" ht="15" customHeight="1" x14ac:dyDescent="0.3">
      <c r="A50" s="65" t="s">
        <v>245</v>
      </c>
      <c r="B50" s="100">
        <f>'COST COMPONENT'!E16*'COST COMPONENT'!D16</f>
        <v>10</v>
      </c>
      <c r="C50" s="100">
        <f>'COST COMPONENT'!P16*'COST COMPONENT'!O16</f>
        <v>30</v>
      </c>
      <c r="D50" s="53">
        <v>0</v>
      </c>
      <c r="E50" s="100">
        <f t="shared" si="4"/>
        <v>124.605</v>
      </c>
      <c r="F50" s="114">
        <f t="shared" si="5"/>
        <v>1246.05</v>
      </c>
      <c r="G50" s="114">
        <f t="shared" si="6"/>
        <v>3738.15</v>
      </c>
      <c r="H50" s="53">
        <f t="shared" si="8"/>
        <v>0</v>
      </c>
      <c r="J50" s="7" t="s">
        <v>281</v>
      </c>
      <c r="O50" s="201"/>
      <c r="P50" s="74">
        <f>F55/P48</f>
        <v>1.5663718185920577</v>
      </c>
      <c r="Q50" s="74">
        <f>G55/Q48</f>
        <v>1.358884250902527</v>
      </c>
      <c r="R50" s="74">
        <f>H55/R48</f>
        <v>3.4612500000000002</v>
      </c>
    </row>
    <row r="51" spans="1:18" ht="15" customHeight="1" x14ac:dyDescent="0.3">
      <c r="A51" s="65" t="s">
        <v>246</v>
      </c>
      <c r="B51" s="100">
        <f>'COST COMPONENT'!E18*'COST COMPONENT'!D18</f>
        <v>10</v>
      </c>
      <c r="C51" s="100">
        <f>'COST COMPONENT'!P18*'COST COMPONENT'!O18</f>
        <v>30</v>
      </c>
      <c r="D51" s="53">
        <v>0</v>
      </c>
      <c r="E51" s="100">
        <f t="shared" si="4"/>
        <v>24.920999999999999</v>
      </c>
      <c r="F51" s="114">
        <f t="shared" si="5"/>
        <v>249.20999999999998</v>
      </c>
      <c r="G51" s="114">
        <f t="shared" si="6"/>
        <v>747.63</v>
      </c>
      <c r="H51" s="53">
        <f t="shared" si="8"/>
        <v>0</v>
      </c>
      <c r="J51" s="7" t="s">
        <v>282</v>
      </c>
    </row>
    <row r="52" spans="1:18" ht="15" customHeight="1" x14ac:dyDescent="0.3">
      <c r="A52" s="97" t="s">
        <v>247</v>
      </c>
      <c r="B52" s="100">
        <v>0</v>
      </c>
      <c r="C52" s="100">
        <f>'COST COMPONENT'!P20</f>
        <v>0</v>
      </c>
      <c r="D52" s="53">
        <v>0</v>
      </c>
      <c r="E52" s="100">
        <f t="shared" si="4"/>
        <v>336.43350000000004</v>
      </c>
      <c r="F52" s="114">
        <f t="shared" si="5"/>
        <v>0</v>
      </c>
      <c r="G52" s="114">
        <f t="shared" si="6"/>
        <v>0</v>
      </c>
      <c r="H52" s="53">
        <f t="shared" si="8"/>
        <v>0</v>
      </c>
    </row>
    <row r="53" spans="1:18" ht="15" customHeight="1" x14ac:dyDescent="0.3">
      <c r="A53" s="65" t="s">
        <v>220</v>
      </c>
      <c r="B53" s="100">
        <f>'COST COMPONENT'!E24*'COST COMPONENT'!D24</f>
        <v>20</v>
      </c>
      <c r="C53" s="100">
        <f>'COST COMPONENT'!P24*'COST COMPONENT'!O24</f>
        <v>60</v>
      </c>
      <c r="D53" s="53">
        <v>0</v>
      </c>
      <c r="E53" s="100">
        <f t="shared" si="4"/>
        <v>149.52599999999998</v>
      </c>
      <c r="F53" s="114">
        <f t="shared" si="5"/>
        <v>2990.5199999999995</v>
      </c>
      <c r="G53" s="114">
        <f t="shared" si="6"/>
        <v>8971.56</v>
      </c>
      <c r="H53" s="53">
        <f t="shared" si="8"/>
        <v>0</v>
      </c>
      <c r="J53" s="53" t="s">
        <v>283</v>
      </c>
      <c r="K53" s="74">
        <f>F55/K48</f>
        <v>0.31327436371841155</v>
      </c>
      <c r="L53" s="74">
        <f>G55/L48</f>
        <v>0.2717768501805054</v>
      </c>
      <c r="M53" s="74">
        <f>H55/M48</f>
        <v>0.69225000000000003</v>
      </c>
    </row>
    <row r="54" spans="1:18" ht="15" customHeight="1" x14ac:dyDescent="0.3">
      <c r="A54" s="65" t="s">
        <v>270</v>
      </c>
      <c r="B54" s="100">
        <v>0</v>
      </c>
      <c r="C54" s="100">
        <v>0</v>
      </c>
      <c r="D54" s="100">
        <f>'COST COMPONENT'!AD27*4</f>
        <v>80</v>
      </c>
      <c r="E54" s="100">
        <f>E52+E53</f>
        <v>485.95950000000005</v>
      </c>
      <c r="F54" s="114">
        <f t="shared" si="5"/>
        <v>0</v>
      </c>
      <c r="G54" s="114">
        <f t="shared" si="6"/>
        <v>0</v>
      </c>
      <c r="H54" s="53">
        <f t="shared" si="8"/>
        <v>38876.76</v>
      </c>
    </row>
    <row r="55" spans="1:18" ht="15" customHeight="1" x14ac:dyDescent="0.3">
      <c r="A55" s="195" t="s">
        <v>233</v>
      </c>
      <c r="B55" s="196"/>
      <c r="C55" s="196"/>
      <c r="D55" s="196"/>
      <c r="E55" s="197"/>
      <c r="F55" s="114">
        <f>SUM(F47:F54)</f>
        <v>41652.9594</v>
      </c>
      <c r="G55" s="114">
        <f t="shared" ref="G55:H55" si="11">SUM(G47:G54)</f>
        <v>36135.449999999997</v>
      </c>
      <c r="H55" s="114">
        <f t="shared" si="11"/>
        <v>38876.76</v>
      </c>
    </row>
    <row r="56" spans="1:18" ht="15" customHeight="1" x14ac:dyDescent="0.3">
      <c r="A56" s="198" t="s">
        <v>234</v>
      </c>
      <c r="B56" s="199"/>
      <c r="C56" s="199"/>
      <c r="D56" s="199"/>
      <c r="E56" s="200"/>
      <c r="F56" s="114">
        <f>F55/60</f>
        <v>694.21599000000003</v>
      </c>
      <c r="G56" s="114">
        <f>G55/60</f>
        <v>602.25749999999994</v>
      </c>
      <c r="H56" s="114">
        <f>H55/60</f>
        <v>647.94600000000003</v>
      </c>
    </row>
    <row r="57" spans="1:18" ht="15" customHeight="1" x14ac:dyDescent="0.3">
      <c r="A57" s="198" t="s">
        <v>235</v>
      </c>
      <c r="B57" s="199"/>
      <c r="C57" s="199"/>
      <c r="D57" s="199"/>
      <c r="E57" s="200"/>
      <c r="F57" s="114">
        <f>(F56/40)*5</f>
        <v>86.776998750000004</v>
      </c>
      <c r="G57" s="114">
        <f>(G56/40)*5</f>
        <v>75.282187499999992</v>
      </c>
      <c r="H57" s="114">
        <f>(H56/40)*5</f>
        <v>80.993250000000003</v>
      </c>
    </row>
    <row r="58" spans="1:18" ht="15" customHeight="1" x14ac:dyDescent="0.3"/>
    <row r="59" spans="1:18" ht="15" customHeight="1" x14ac:dyDescent="0.3">
      <c r="F59" s="7"/>
      <c r="G59" s="7"/>
    </row>
    <row r="60" spans="1:18" ht="15" customHeight="1" x14ac:dyDescent="0.3">
      <c r="A60" s="83" t="s">
        <v>236</v>
      </c>
      <c r="F60" s="7"/>
      <c r="G60" s="7"/>
    </row>
    <row r="61" spans="1:18" s="5" customFormat="1" ht="36" customHeight="1" x14ac:dyDescent="0.3">
      <c r="A61" s="85" t="s">
        <v>237</v>
      </c>
      <c r="B61" s="85" t="s">
        <v>238</v>
      </c>
      <c r="C61" s="85" t="s">
        <v>239</v>
      </c>
    </row>
    <row r="62" spans="1:18" ht="15" customHeight="1" x14ac:dyDescent="0.3">
      <c r="A62" s="53" t="s">
        <v>3</v>
      </c>
      <c r="B62" s="53" t="s">
        <v>44</v>
      </c>
      <c r="C62" s="114">
        <f>'POPULATION IN NEED'!R2*'COST COMPONENT'!V21*'COST COMPONENT'!X20</f>
        <v>98238.582000000009</v>
      </c>
      <c r="D62" s="8"/>
    </row>
    <row r="63" spans="1:18" ht="15" customHeight="1" x14ac:dyDescent="0.3">
      <c r="A63" s="53" t="s">
        <v>251</v>
      </c>
      <c r="B63" s="53" t="s">
        <v>44</v>
      </c>
      <c r="C63" s="114">
        <f>'POPULATION IN NEED'!R2*'COST COMPONENT'!V21*'COST COMPONENT'!X21</f>
        <v>98238.582000000009</v>
      </c>
      <c r="D63" s="8"/>
    </row>
    <row r="64" spans="1:18" ht="15" customHeight="1" x14ac:dyDescent="0.3">
      <c r="A64" s="53" t="s">
        <v>43</v>
      </c>
      <c r="B64" s="53" t="s">
        <v>44</v>
      </c>
      <c r="C64" s="114">
        <f>'POPULATION IN NEED'!R2*'COST COMPONENT'!V22*'COST COMPONENT'!X22</f>
        <v>24559.645500000002</v>
      </c>
      <c r="D64" s="8"/>
    </row>
    <row r="65" spans="1:4" ht="15" customHeight="1" x14ac:dyDescent="0.3">
      <c r="A65" s="53" t="s">
        <v>48</v>
      </c>
      <c r="B65" s="53" t="s">
        <v>44</v>
      </c>
      <c r="C65" s="114">
        <f>'POPULATION IN NEED'!R2*'COST COMPONENT'!V23*'COST COMPONENT'!X23</f>
        <v>24559.645500000002</v>
      </c>
      <c r="D65" s="8"/>
    </row>
    <row r="66" spans="1:4" ht="15" customHeight="1" x14ac:dyDescent="0.3">
      <c r="A66" s="53" t="s">
        <v>49</v>
      </c>
      <c r="B66" s="53" t="s">
        <v>44</v>
      </c>
      <c r="C66" s="114">
        <f>'POPULATION IN NEED'!W2*'COST COMPONENT'!V24*'COST COMPONENT'!X24</f>
        <v>163730.96999999997</v>
      </c>
      <c r="D66" s="8"/>
    </row>
    <row r="67" spans="1:4" ht="15" customHeight="1" x14ac:dyDescent="0.3">
      <c r="A67" s="53" t="s">
        <v>47</v>
      </c>
      <c r="B67" s="53" t="s">
        <v>44</v>
      </c>
      <c r="C67" s="114">
        <f>'POPULATION IN NEED'!W2*'COST COMPONENT'!V25*'COST COMPONENT'!X25</f>
        <v>43661.591999999997</v>
      </c>
      <c r="D67" s="8"/>
    </row>
    <row r="68" spans="1:4" ht="14.5" customHeight="1" x14ac:dyDescent="0.3">
      <c r="C68" s="118">
        <f>SUM(C62:C67)</f>
        <v>452989.01700000005</v>
      </c>
    </row>
  </sheetData>
  <mergeCells count="14">
    <mergeCell ref="C2:D2"/>
    <mergeCell ref="A4:D4"/>
    <mergeCell ref="A7:D7"/>
    <mergeCell ref="D26:E26"/>
    <mergeCell ref="B45:D45"/>
    <mergeCell ref="A45:A46"/>
    <mergeCell ref="A55:E55"/>
    <mergeCell ref="A56:E56"/>
    <mergeCell ref="A57:E57"/>
    <mergeCell ref="O49:O50"/>
    <mergeCell ref="A36:C36"/>
    <mergeCell ref="A43:D43"/>
    <mergeCell ref="A39:E39"/>
    <mergeCell ref="F45:H4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E77AA-147E-48B6-945F-F150A5296119}">
  <sheetPr>
    <tabColor rgb="FF00B0F0"/>
  </sheetPr>
  <dimension ref="A1:H36"/>
  <sheetViews>
    <sheetView topLeftCell="B1" zoomScaleNormal="100" workbookViewId="0">
      <selection activeCell="H15" sqref="H15"/>
    </sheetView>
  </sheetViews>
  <sheetFormatPr defaultColWidth="8.6640625" defaultRowHeight="14" x14ac:dyDescent="0.3"/>
  <cols>
    <col min="1" max="1" width="30.33203125" style="7" customWidth="1"/>
    <col min="2" max="2" width="55.5" style="7" customWidth="1"/>
    <col min="3" max="3" width="9.33203125" style="119" customWidth="1"/>
    <col min="4" max="4" width="11.1640625" style="77" customWidth="1"/>
    <col min="5" max="5" width="11.5" style="7" customWidth="1"/>
    <col min="6" max="6" width="16.33203125" style="7" customWidth="1"/>
    <col min="7" max="7" width="13.6640625" style="7" customWidth="1"/>
    <col min="8" max="8" width="11.1640625" style="7" customWidth="1"/>
    <col min="9" max="16384" width="8.6640625" style="7"/>
  </cols>
  <sheetData>
    <row r="1" spans="1:8" x14ac:dyDescent="0.3">
      <c r="A1" s="7" t="s">
        <v>293</v>
      </c>
    </row>
    <row r="4" spans="1:8" x14ac:dyDescent="0.3">
      <c r="A4" s="212" t="s">
        <v>182</v>
      </c>
      <c r="B4" s="53" t="s">
        <v>56</v>
      </c>
      <c r="C4" s="65" t="s">
        <v>1</v>
      </c>
      <c r="D4" s="113" t="s">
        <v>164</v>
      </c>
      <c r="E4" s="53" t="s">
        <v>165</v>
      </c>
      <c r="F4" s="53" t="s">
        <v>167</v>
      </c>
      <c r="G4" s="53" t="s">
        <v>168</v>
      </c>
      <c r="H4" s="53" t="s">
        <v>173</v>
      </c>
    </row>
    <row r="5" spans="1:8" ht="19.5" customHeight="1" x14ac:dyDescent="0.3">
      <c r="A5" s="212"/>
      <c r="B5" s="116" t="s">
        <v>132</v>
      </c>
      <c r="C5" s="119" t="s">
        <v>130</v>
      </c>
      <c r="D5" s="77">
        <v>6</v>
      </c>
      <c r="E5" s="7">
        <f>'INPUT DATA'!C67</f>
        <v>68000</v>
      </c>
      <c r="F5" s="7">
        <f>D5*E5</f>
        <v>408000</v>
      </c>
      <c r="G5" s="7">
        <f>F5/'INPUT DATA'!B$34</f>
        <v>102</v>
      </c>
    </row>
    <row r="6" spans="1:8" x14ac:dyDescent="0.3">
      <c r="A6" s="120" t="s">
        <v>193</v>
      </c>
      <c r="B6" s="117" t="s">
        <v>133</v>
      </c>
      <c r="C6" s="119" t="s">
        <v>131</v>
      </c>
      <c r="D6" s="77">
        <v>6</v>
      </c>
      <c r="E6" s="7">
        <f>'INPUT DATA'!C68</f>
        <v>136000</v>
      </c>
      <c r="F6" s="7">
        <f t="shared" ref="F6:F14" si="0">D6*E6</f>
        <v>816000</v>
      </c>
      <c r="G6" s="7">
        <f>F6/'INPUT DATA'!B$34</f>
        <v>204</v>
      </c>
    </row>
    <row r="7" spans="1:8" x14ac:dyDescent="0.3">
      <c r="A7" s="7" t="s">
        <v>174</v>
      </c>
      <c r="B7" s="117" t="s">
        <v>134</v>
      </c>
      <c r="C7" s="119" t="s">
        <v>137</v>
      </c>
      <c r="D7" s="77">
        <v>2</v>
      </c>
      <c r="E7" s="7">
        <f>'INPUT DATA'!C69</f>
        <v>40000</v>
      </c>
      <c r="F7" s="7">
        <f t="shared" si="0"/>
        <v>80000</v>
      </c>
      <c r="G7" s="7">
        <f>F7/'INPUT DATA'!B$34</f>
        <v>20</v>
      </c>
    </row>
    <row r="8" spans="1:8" x14ac:dyDescent="0.3">
      <c r="A8" s="7" t="s">
        <v>175</v>
      </c>
      <c r="B8" s="117" t="s">
        <v>135</v>
      </c>
      <c r="C8" s="119" t="s">
        <v>137</v>
      </c>
      <c r="D8" s="77">
        <v>1</v>
      </c>
      <c r="E8" s="7">
        <f>'INPUT DATA'!C70</f>
        <v>100000</v>
      </c>
      <c r="F8" s="7">
        <f t="shared" si="0"/>
        <v>100000</v>
      </c>
      <c r="G8" s="7">
        <f>F8/'INPUT DATA'!B$34</f>
        <v>25</v>
      </c>
    </row>
    <row r="9" spans="1:8" x14ac:dyDescent="0.3">
      <c r="A9" s="7" t="s">
        <v>176</v>
      </c>
      <c r="B9" s="121" t="s">
        <v>138</v>
      </c>
      <c r="C9" s="119" t="s">
        <v>130</v>
      </c>
      <c r="D9" s="77">
        <v>3</v>
      </c>
      <c r="E9" s="7">
        <f>'INPUT DATA'!C71</f>
        <v>240000</v>
      </c>
      <c r="F9" s="7">
        <f t="shared" si="0"/>
        <v>720000</v>
      </c>
      <c r="G9" s="7">
        <f>F9/'INPUT DATA'!B$34</f>
        <v>180</v>
      </c>
    </row>
    <row r="10" spans="1:8" x14ac:dyDescent="0.3">
      <c r="B10" s="121" t="s">
        <v>139</v>
      </c>
      <c r="C10" s="119" t="s">
        <v>137</v>
      </c>
      <c r="D10" s="77">
        <v>1</v>
      </c>
      <c r="E10" s="7">
        <f>'INPUT DATA'!C72</f>
        <v>33000</v>
      </c>
      <c r="F10" s="7">
        <f t="shared" si="0"/>
        <v>33000</v>
      </c>
      <c r="G10" s="7">
        <f>F10/'INPUT DATA'!B$34</f>
        <v>8.25</v>
      </c>
    </row>
    <row r="11" spans="1:8" x14ac:dyDescent="0.3">
      <c r="A11" s="7" t="s">
        <v>179</v>
      </c>
      <c r="B11" s="121" t="s">
        <v>140</v>
      </c>
      <c r="C11" s="119" t="s">
        <v>137</v>
      </c>
      <c r="D11" s="77">
        <v>3</v>
      </c>
      <c r="E11" s="7">
        <f>'INPUT DATA'!C73</f>
        <v>16000</v>
      </c>
      <c r="F11" s="7">
        <f t="shared" si="0"/>
        <v>48000</v>
      </c>
      <c r="G11" s="7">
        <f>F11/'INPUT DATA'!B$34</f>
        <v>12</v>
      </c>
    </row>
    <row r="12" spans="1:8" x14ac:dyDescent="0.3">
      <c r="A12" s="7" t="s">
        <v>180</v>
      </c>
      <c r="B12" s="117" t="s">
        <v>141</v>
      </c>
      <c r="C12" s="119" t="s">
        <v>137</v>
      </c>
      <c r="D12" s="77">
        <v>3</v>
      </c>
      <c r="E12" s="7">
        <f>'INPUT DATA'!C74</f>
        <v>16000</v>
      </c>
      <c r="F12" s="7">
        <f t="shared" si="0"/>
        <v>48000</v>
      </c>
      <c r="G12" s="7">
        <f>F12/'INPUT DATA'!B$34</f>
        <v>12</v>
      </c>
    </row>
    <row r="13" spans="1:8" x14ac:dyDescent="0.3">
      <c r="A13" s="7" t="s">
        <v>181</v>
      </c>
      <c r="B13" s="117" t="s">
        <v>142</v>
      </c>
      <c r="C13" s="119" t="s">
        <v>162</v>
      </c>
      <c r="D13" s="77">
        <v>3</v>
      </c>
      <c r="E13" s="7">
        <f>'INPUT DATA'!C75</f>
        <v>8000</v>
      </c>
      <c r="F13" s="7">
        <f t="shared" si="0"/>
        <v>24000</v>
      </c>
      <c r="G13" s="7">
        <f>F13/'INPUT DATA'!B$34</f>
        <v>6</v>
      </c>
    </row>
    <row r="14" spans="1:8" x14ac:dyDescent="0.3">
      <c r="A14" s="88"/>
      <c r="B14" s="122" t="s">
        <v>143</v>
      </c>
      <c r="C14" s="123" t="s">
        <v>163</v>
      </c>
      <c r="D14" s="124">
        <v>1</v>
      </c>
      <c r="E14" s="88">
        <f>'INPUT DATA'!C76</f>
        <v>11000</v>
      </c>
      <c r="F14" s="88">
        <f t="shared" si="0"/>
        <v>11000</v>
      </c>
      <c r="G14" s="7">
        <f>F14/'INPUT DATA'!B$34</f>
        <v>2.75</v>
      </c>
    </row>
    <row r="15" spans="1:8" x14ac:dyDescent="0.3">
      <c r="B15" s="117" t="s">
        <v>178</v>
      </c>
      <c r="F15" s="125" t="s">
        <v>170</v>
      </c>
      <c r="G15" s="126">
        <f>SUM(G5:G14)</f>
        <v>572</v>
      </c>
      <c r="H15" s="127">
        <f>G15/3</f>
        <v>190.66666666666666</v>
      </c>
    </row>
    <row r="16" spans="1:8" x14ac:dyDescent="0.3">
      <c r="A16" s="128" t="s">
        <v>166</v>
      </c>
      <c r="B16" s="116" t="s">
        <v>132</v>
      </c>
      <c r="C16" s="129" t="s">
        <v>130</v>
      </c>
      <c r="D16" s="108">
        <v>2</v>
      </c>
      <c r="E16" s="130">
        <f>'INPUT DATA'!C78</f>
        <v>136000</v>
      </c>
      <c r="F16" s="130">
        <f>E16*D16</f>
        <v>272000</v>
      </c>
      <c r="G16" s="7">
        <f>F16/'INPUT DATA'!B$34</f>
        <v>68</v>
      </c>
    </row>
    <row r="17" spans="1:8" x14ac:dyDescent="0.3">
      <c r="A17" s="7" t="s">
        <v>177</v>
      </c>
      <c r="B17" s="117" t="s">
        <v>134</v>
      </c>
      <c r="C17" s="119" t="s">
        <v>137</v>
      </c>
      <c r="D17" s="77">
        <v>2</v>
      </c>
      <c r="E17" s="7">
        <f>'INPUT DATA'!C79</f>
        <v>100000</v>
      </c>
      <c r="F17" s="7">
        <f t="shared" ref="F17:F21" si="1">E17*D17</f>
        <v>200000</v>
      </c>
      <c r="G17" s="7">
        <f>F17/'INPUT DATA'!B$34</f>
        <v>50</v>
      </c>
    </row>
    <row r="18" spans="1:8" x14ac:dyDescent="0.3">
      <c r="B18" s="117" t="s">
        <v>135</v>
      </c>
      <c r="C18" s="119" t="s">
        <v>137</v>
      </c>
      <c r="D18" s="77">
        <v>1</v>
      </c>
      <c r="E18" s="7">
        <f>'INPUT DATA'!C80</f>
        <v>24000</v>
      </c>
      <c r="F18" s="7">
        <f t="shared" si="1"/>
        <v>24000</v>
      </c>
      <c r="G18" s="7">
        <f>F18/'INPUT DATA'!B$34</f>
        <v>6</v>
      </c>
    </row>
    <row r="19" spans="1:8" x14ac:dyDescent="0.3">
      <c r="B19" s="121" t="s">
        <v>138</v>
      </c>
      <c r="C19" s="119" t="s">
        <v>130</v>
      </c>
      <c r="D19" s="77">
        <v>1</v>
      </c>
      <c r="E19" s="7">
        <f>'INPUT DATA'!C81</f>
        <v>18200</v>
      </c>
      <c r="F19" s="7">
        <f t="shared" si="1"/>
        <v>18200</v>
      </c>
      <c r="G19" s="7">
        <f>F19/'INPUT DATA'!B$34</f>
        <v>4.55</v>
      </c>
    </row>
    <row r="20" spans="1:8" x14ac:dyDescent="0.3">
      <c r="B20" s="121" t="s">
        <v>140</v>
      </c>
      <c r="C20" s="119" t="s">
        <v>137</v>
      </c>
      <c r="D20" s="77">
        <v>17</v>
      </c>
      <c r="E20" s="7">
        <f>'INPUT DATA'!C82</f>
        <v>8000</v>
      </c>
      <c r="F20" s="7">
        <f t="shared" si="1"/>
        <v>136000</v>
      </c>
      <c r="G20" s="7">
        <f>F20/'INPUT DATA'!B$34</f>
        <v>34</v>
      </c>
    </row>
    <row r="21" spans="1:8" x14ac:dyDescent="0.3">
      <c r="A21" s="88"/>
      <c r="B21" s="122" t="s">
        <v>141</v>
      </c>
      <c r="C21" s="123" t="s">
        <v>137</v>
      </c>
      <c r="D21" s="124">
        <v>17</v>
      </c>
      <c r="E21" s="88">
        <f>'INPUT DATA'!C83</f>
        <v>4000</v>
      </c>
      <c r="F21" s="88">
        <f t="shared" si="1"/>
        <v>68000</v>
      </c>
      <c r="G21" s="7">
        <f>F21/'INPUT DATA'!B$34</f>
        <v>17</v>
      </c>
    </row>
    <row r="22" spans="1:8" x14ac:dyDescent="0.3">
      <c r="F22" s="125" t="s">
        <v>171</v>
      </c>
      <c r="G22" s="126">
        <f>SUM(G16:G21)</f>
        <v>179.55</v>
      </c>
      <c r="H22" s="127">
        <f>G22/17</f>
        <v>10.561764705882354</v>
      </c>
    </row>
    <row r="24" spans="1:8" x14ac:dyDescent="0.3">
      <c r="F24" s="131" t="s">
        <v>169</v>
      </c>
      <c r="G24" s="131">
        <f>G15+G22</f>
        <v>751.55</v>
      </c>
    </row>
    <row r="26" spans="1:8" x14ac:dyDescent="0.3">
      <c r="A26" s="128" t="s">
        <v>172</v>
      </c>
      <c r="B26" s="132" t="str">
        <f>'INPUT DATA'!A85</f>
        <v>Print patient record, risk prediction chart &amp; Follow up card</v>
      </c>
      <c r="C26" s="129" t="str">
        <f>'INPUT DATA'!B85</f>
        <v>Per HC</v>
      </c>
      <c r="D26" s="108">
        <f>'INPUT DATA'!E85</f>
        <v>1</v>
      </c>
      <c r="E26" s="130">
        <f>'INPUT DATA'!C85</f>
        <v>240000</v>
      </c>
      <c r="F26" s="130">
        <f>D26*E26</f>
        <v>240000</v>
      </c>
      <c r="G26" s="130">
        <f>F26/'INPUT DATA'!B$34</f>
        <v>60</v>
      </c>
    </row>
    <row r="27" spans="1:8" x14ac:dyDescent="0.3">
      <c r="B27" s="13" t="str">
        <f>'INPUT DATA'!A86</f>
        <v>Cubboard</v>
      </c>
      <c r="C27" s="119" t="str">
        <f>'INPUT DATA'!B86</f>
        <v>Per item</v>
      </c>
      <c r="D27" s="77">
        <f>'INPUT DATA'!E86</f>
        <v>2</v>
      </c>
      <c r="E27" s="7">
        <f>'INPUT DATA'!C86</f>
        <v>720000</v>
      </c>
      <c r="F27" s="7">
        <f t="shared" ref="F27:F35" si="2">D27*E27</f>
        <v>1440000</v>
      </c>
      <c r="G27" s="7">
        <f>F27/'INPUT DATA'!B$34</f>
        <v>360</v>
      </c>
    </row>
    <row r="28" spans="1:8" x14ac:dyDescent="0.3">
      <c r="B28" s="13" t="str">
        <f>'INPUT DATA'!A87</f>
        <v>Holding folder</v>
      </c>
      <c r="C28" s="119" t="str">
        <f>'INPUT DATA'!B87</f>
        <v>Per item</v>
      </c>
      <c r="D28" s="77">
        <f>'INPUT DATA'!E87</f>
        <v>16</v>
      </c>
      <c r="E28" s="7">
        <f>'INPUT DATA'!C87</f>
        <v>72000</v>
      </c>
      <c r="F28" s="7">
        <f t="shared" si="2"/>
        <v>1152000</v>
      </c>
      <c r="G28" s="7">
        <f>F28/'INPUT DATA'!B$34</f>
        <v>288</v>
      </c>
    </row>
    <row r="29" spans="1:8" x14ac:dyDescent="0.3">
      <c r="B29" s="13" t="str">
        <f>'INPUT DATA'!A88</f>
        <v>Banner</v>
      </c>
      <c r="C29" s="119" t="str">
        <f>'INPUT DATA'!B88</f>
        <v>Per item</v>
      </c>
      <c r="D29" s="77">
        <f>'INPUT DATA'!E88</f>
        <v>1</v>
      </c>
      <c r="E29" s="7">
        <f>'INPUT DATA'!C88</f>
        <v>120000</v>
      </c>
      <c r="F29" s="7">
        <f t="shared" si="2"/>
        <v>120000</v>
      </c>
      <c r="G29" s="7">
        <f>F29/'INPUT DATA'!B$34</f>
        <v>30</v>
      </c>
    </row>
    <row r="30" spans="1:8" x14ac:dyDescent="0.3">
      <c r="B30" s="13" t="str">
        <f>'INPUT DATA'!A89</f>
        <v>Puncher</v>
      </c>
      <c r="C30" s="119" t="str">
        <f>'INPUT DATA'!B89</f>
        <v>Per item</v>
      </c>
      <c r="D30" s="77">
        <f>'INPUT DATA'!E89</f>
        <v>1</v>
      </c>
      <c r="E30" s="7">
        <f>'INPUT DATA'!C89</f>
        <v>24000</v>
      </c>
      <c r="F30" s="7">
        <f t="shared" si="2"/>
        <v>24000</v>
      </c>
      <c r="G30" s="7">
        <f>F30/'INPUT DATA'!B$34</f>
        <v>6</v>
      </c>
    </row>
    <row r="31" spans="1:8" x14ac:dyDescent="0.3">
      <c r="B31" s="13" t="str">
        <f>'INPUT DATA'!A90</f>
        <v>Glucometer (to be procured by WHO)</v>
      </c>
      <c r="C31" s="119" t="str">
        <f>'INPUT DATA'!B90</f>
        <v>Per item</v>
      </c>
      <c r="D31" s="77">
        <f>'INPUT DATA'!E90</f>
        <v>1</v>
      </c>
      <c r="E31" s="7">
        <f>'INPUT DATA'!C90</f>
        <v>140000</v>
      </c>
      <c r="F31" s="7">
        <f t="shared" si="2"/>
        <v>140000</v>
      </c>
      <c r="G31" s="7">
        <f>F31/'INPUT DATA'!B$34</f>
        <v>35</v>
      </c>
    </row>
    <row r="32" spans="1:8" x14ac:dyDescent="0.3">
      <c r="B32" s="13" t="str">
        <f>'INPUT DATA'!A91</f>
        <v>Glucose test strips in box (to be procured by WHO)</v>
      </c>
      <c r="C32" s="119" t="str">
        <f>'INPUT DATA'!B91</f>
        <v>Per item</v>
      </c>
      <c r="D32" s="77">
        <f>'INPUT DATA'!E91</f>
        <v>30</v>
      </c>
      <c r="E32" s="7">
        <f>'INPUT DATA'!C91</f>
        <v>28000</v>
      </c>
      <c r="F32" s="7">
        <f t="shared" si="2"/>
        <v>840000</v>
      </c>
      <c r="G32" s="7">
        <f>F32/'INPUT DATA'!B$34</f>
        <v>210</v>
      </c>
    </row>
    <row r="33" spans="1:7" x14ac:dyDescent="0.3">
      <c r="B33" s="13" t="str">
        <f>'INPUT DATA'!A92</f>
        <v>Lancet needles (to be procured by WHO)</v>
      </c>
      <c r="C33" s="119" t="str">
        <f>'INPUT DATA'!B92</f>
        <v>Per item</v>
      </c>
      <c r="D33" s="77">
        <f>'INPUT DATA'!E92</f>
        <v>15</v>
      </c>
      <c r="E33" s="7">
        <f>'INPUT DATA'!C92</f>
        <v>12000</v>
      </c>
      <c r="F33" s="7">
        <f t="shared" si="2"/>
        <v>180000</v>
      </c>
      <c r="G33" s="7">
        <f>F33/'INPUT DATA'!B$34</f>
        <v>45</v>
      </c>
    </row>
    <row r="34" spans="1:7" x14ac:dyDescent="0.3">
      <c r="B34" s="13" t="str">
        <f>'INPUT DATA'!A93</f>
        <v>Blood pressure measurement devices (to be procured by WHO)</v>
      </c>
      <c r="C34" s="119" t="str">
        <f>'INPUT DATA'!B93</f>
        <v>Per item</v>
      </c>
      <c r="D34" s="77">
        <f>'INPUT DATA'!E93</f>
        <v>1</v>
      </c>
      <c r="E34" s="7">
        <f>'INPUT DATA'!C93</f>
        <v>200000</v>
      </c>
      <c r="F34" s="7">
        <f t="shared" si="2"/>
        <v>200000</v>
      </c>
      <c r="G34" s="7">
        <f>F34/'INPUT DATA'!B$34</f>
        <v>50</v>
      </c>
    </row>
    <row r="35" spans="1:7" x14ac:dyDescent="0.3">
      <c r="A35" s="88"/>
      <c r="B35" s="133" t="str">
        <f>'INPUT DATA'!A94</f>
        <v>Urine test strips in box (to be procured by WHO)</v>
      </c>
      <c r="C35" s="123" t="str">
        <f>'INPUT DATA'!B94</f>
        <v>Per item</v>
      </c>
      <c r="D35" s="124">
        <f>'INPUT DATA'!E94</f>
        <v>2</v>
      </c>
      <c r="E35" s="88">
        <f>'INPUT DATA'!C94</f>
        <v>28000</v>
      </c>
      <c r="F35" s="88">
        <f t="shared" si="2"/>
        <v>56000</v>
      </c>
      <c r="G35" s="88">
        <f>F35/'INPUT DATA'!B$34</f>
        <v>14</v>
      </c>
    </row>
    <row r="36" spans="1:7" x14ac:dyDescent="0.3">
      <c r="G36" s="126">
        <f>SUM(G26:G35)</f>
        <v>1098</v>
      </c>
    </row>
  </sheetData>
  <mergeCells count="1">
    <mergeCell ref="A4:A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MC Model</vt:lpstr>
      <vt:lpstr>INPUT DATA</vt:lpstr>
      <vt:lpstr>POPULATION IN NEED</vt:lpstr>
      <vt:lpstr>COST COMPONENT</vt:lpstr>
      <vt:lpstr>SUMMARY</vt:lpstr>
      <vt:lpstr>TRAI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kunthea Yem</dc:creator>
  <cp:lastModifiedBy>Sokunthea Yem</cp:lastModifiedBy>
  <cp:lastPrinted>2022-12-12T10:08:15Z</cp:lastPrinted>
  <dcterms:created xsi:type="dcterms:W3CDTF">2022-11-10T09:32:13Z</dcterms:created>
  <dcterms:modified xsi:type="dcterms:W3CDTF">2023-06-08T08:16:24Z</dcterms:modified>
</cp:coreProperties>
</file>